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ทุนวิจัย\FF66\ผลงานตีพิมพิ์\PeerJ\Major revision\Resubmission\Table\"/>
    </mc:Choice>
  </mc:AlternateContent>
  <xr:revisionPtr revIDLastSave="0" documentId="13_ncr:1_{7CE886EF-55C0-404B-9B00-F5B48B27C100}" xr6:coauthVersionLast="47" xr6:coauthVersionMax="47" xr10:uidLastSave="{00000000-0000-0000-0000-000000000000}"/>
  <bookViews>
    <workbookView xWindow="-108" yWindow="-108" windowWidth="23256" windowHeight="12456" xr2:uid="{F5F9D66B-8BE4-43A6-873E-542D5E026045}"/>
  </bookViews>
  <sheets>
    <sheet name="Firmicutes Bacteroidetes ratios" sheetId="1" r:id="rId1"/>
    <sheet name="Blautia and Bacteroides ratios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1" i="2" l="1"/>
  <c r="D13" i="2"/>
  <c r="D25" i="1"/>
  <c r="D13" i="1"/>
  <c r="D14" i="2"/>
  <c r="C14" i="2"/>
  <c r="C13" i="2"/>
  <c r="D8" i="2"/>
  <c r="C8" i="2"/>
  <c r="D7" i="2"/>
  <c r="C7" i="2"/>
  <c r="D32" i="2"/>
  <c r="C32" i="2"/>
  <c r="C31" i="2"/>
  <c r="D26" i="2"/>
  <c r="D25" i="2"/>
  <c r="C26" i="2"/>
  <c r="C25" i="2"/>
  <c r="I24" i="2"/>
  <c r="H24" i="2"/>
  <c r="I23" i="2"/>
  <c r="H23" i="2"/>
  <c r="I22" i="2"/>
  <c r="H22" i="2"/>
  <c r="I21" i="2"/>
  <c r="I27" i="2" s="1"/>
  <c r="H21" i="2"/>
  <c r="I6" i="2"/>
  <c r="H6" i="2"/>
  <c r="I5" i="2"/>
  <c r="H5" i="2"/>
  <c r="I4" i="2"/>
  <c r="H4" i="2"/>
  <c r="I3" i="2"/>
  <c r="I9" i="2" s="1"/>
  <c r="H3" i="2"/>
  <c r="I22" i="1"/>
  <c r="I23" i="1"/>
  <c r="I24" i="1"/>
  <c r="I21" i="1"/>
  <c r="H22" i="1"/>
  <c r="H23" i="1"/>
  <c r="H24" i="1"/>
  <c r="H21" i="1"/>
  <c r="I4" i="1"/>
  <c r="I5" i="1"/>
  <c r="I6" i="1"/>
  <c r="I3" i="1"/>
  <c r="H4" i="1"/>
  <c r="H5" i="1"/>
  <c r="H6" i="1"/>
  <c r="H3" i="1"/>
  <c r="H9" i="1" s="1"/>
  <c r="D32" i="1"/>
  <c r="C32" i="1"/>
  <c r="D31" i="1"/>
  <c r="C31" i="1"/>
  <c r="D26" i="1"/>
  <c r="C26" i="1"/>
  <c r="C25" i="1"/>
  <c r="D14" i="1"/>
  <c r="C14" i="1"/>
  <c r="C13" i="1"/>
  <c r="D8" i="1"/>
  <c r="C8" i="1"/>
  <c r="D7" i="1"/>
  <c r="C7" i="1"/>
  <c r="I27" i="1" l="1"/>
  <c r="H26" i="1"/>
  <c r="H27" i="2"/>
  <c r="H9" i="2"/>
  <c r="H27" i="1"/>
  <c r="H8" i="1"/>
  <c r="I9" i="1"/>
  <c r="I25" i="1"/>
  <c r="H26" i="2"/>
  <c r="H25" i="1"/>
  <c r="I26" i="1"/>
  <c r="I7" i="1"/>
  <c r="H7" i="1"/>
  <c r="I8" i="1"/>
  <c r="I26" i="2"/>
  <c r="I8" i="2"/>
  <c r="H7" i="2"/>
  <c r="H25" i="2"/>
  <c r="I25" i="2"/>
  <c r="I7" i="2"/>
  <c r="H8" i="2"/>
</calcChain>
</file>

<file path=xl/sharedStrings.xml><?xml version="1.0" encoding="utf-8"?>
<sst xmlns="http://schemas.openxmlformats.org/spreadsheetml/2006/main" count="372" uniqueCount="169">
  <si>
    <t>Taxonomy</t>
  </si>
  <si>
    <t>LP.0h</t>
  </si>
  <si>
    <t>LP.24h</t>
  </si>
  <si>
    <t>LS.0h</t>
  </si>
  <si>
    <t>LS.24h</t>
  </si>
  <si>
    <t>Firmicutes</t>
  </si>
  <si>
    <t>Bacteroidota</t>
  </si>
  <si>
    <t>Replication</t>
  </si>
  <si>
    <t>Mean</t>
  </si>
  <si>
    <t>SD.</t>
  </si>
  <si>
    <t>Firmicutes (F) and Bacteroidota (B) relative abundance</t>
  </si>
  <si>
    <t>Blautia</t>
  </si>
  <si>
    <t>Bacteroides</t>
  </si>
  <si>
    <t>Blautia and Bacteroides relative abundance</t>
  </si>
  <si>
    <r>
      <t xml:space="preserve">Blautia and Bacteroides relative abundance ratio of </t>
    </r>
    <r>
      <rPr>
        <b/>
        <u/>
        <sz val="11"/>
        <color rgb="FFFF0000"/>
        <rFont val="Calibri"/>
        <family val="2"/>
        <scheme val="minor"/>
      </rPr>
      <t>LP</t>
    </r>
    <r>
      <rPr>
        <b/>
        <sz val="11"/>
        <color theme="1"/>
        <rFont val="Calibri"/>
        <family val="2"/>
        <scheme val="minor"/>
      </rPr>
      <t xml:space="preserve"> treatment calculation at 0 and 24 h</t>
    </r>
  </si>
  <si>
    <r>
      <t xml:space="preserve">Blautia and Bacteroides relative abundance ratio of </t>
    </r>
    <r>
      <rPr>
        <b/>
        <u/>
        <sz val="11"/>
        <color rgb="FFFF0000"/>
        <rFont val="Calibri"/>
        <family val="2"/>
        <scheme val="minor"/>
      </rPr>
      <t xml:space="preserve">LS </t>
    </r>
    <r>
      <rPr>
        <b/>
        <sz val="11"/>
        <color theme="1"/>
        <rFont val="Calibri"/>
        <family val="2"/>
        <scheme val="minor"/>
      </rPr>
      <t>treatment calculation at 0 and 24 h</t>
    </r>
  </si>
  <si>
    <t>Median</t>
  </si>
  <si>
    <r>
      <rPr>
        <b/>
        <sz val="11"/>
        <color theme="1"/>
        <rFont val="Calibri"/>
        <family val="2"/>
        <scheme val="minor"/>
      </rPr>
      <t>Statistical analysis</t>
    </r>
    <r>
      <rPr>
        <sz val="11"/>
        <color theme="1"/>
        <rFont val="Calibri"/>
        <family val="2"/>
        <scheme val="minor"/>
      </rPr>
      <t xml:space="preserve">
Comparisons of the </t>
    </r>
    <r>
      <rPr>
        <i/>
        <sz val="11"/>
        <color theme="1"/>
        <rFont val="Calibri"/>
        <family val="2"/>
        <scheme val="minor"/>
      </rPr>
      <t>Firmicutes/Bacteroidota</t>
    </r>
    <r>
      <rPr>
        <sz val="11"/>
        <color theme="1"/>
        <rFont val="Calibri"/>
        <family val="2"/>
        <scheme val="minor"/>
      </rPr>
      <t xml:space="preserve"> relative abundance ratio between 0 h and 24 h under LP treatment were performed using the Wilcoxon signed-rank test due to the small sample size and the non-normal distribution of paired measurements. The median ratio decreased markedly from 0 h (median = 1.1030) to 24 h (median = 0.5277). Although the reduction was not statistically significant (p-value = 0.1250), all biological replicates exhibited a uniform downward shift, indicating a consistent decrease in the </t>
    </r>
    <r>
      <rPr>
        <i/>
        <sz val="11"/>
        <color theme="1"/>
        <rFont val="Calibri"/>
        <family val="2"/>
        <scheme val="minor"/>
      </rPr>
      <t>Firmicutes/Bacteroidota</t>
    </r>
    <r>
      <rPr>
        <sz val="11"/>
        <color theme="1"/>
        <rFont val="Calibri"/>
        <family val="2"/>
        <scheme val="minor"/>
      </rPr>
      <t xml:space="preserve"> ratio following 24 h of LP exposure.</t>
    </r>
  </si>
  <si>
    <r>
      <rPr>
        <b/>
        <sz val="11"/>
        <color theme="1"/>
        <rFont val="Calibri"/>
        <family val="2"/>
        <scheme val="minor"/>
      </rPr>
      <t>Statistical analysis</t>
    </r>
    <r>
      <rPr>
        <sz val="11"/>
        <color theme="1"/>
        <rFont val="Calibri"/>
        <family val="2"/>
        <scheme val="minor"/>
      </rPr>
      <t xml:space="preserve">
Comparisons of the </t>
    </r>
    <r>
      <rPr>
        <i/>
        <sz val="11"/>
        <color theme="1"/>
        <rFont val="Calibri"/>
        <family val="2"/>
        <scheme val="minor"/>
      </rPr>
      <t>Firmicutes/Bacteroidota</t>
    </r>
    <r>
      <rPr>
        <sz val="11"/>
        <color theme="1"/>
        <rFont val="Calibri"/>
        <family val="2"/>
        <scheme val="minor"/>
      </rPr>
      <t xml:space="preserve"> relative abundance ratio between 0 h and 24 h under LS treatment were conducted using the Wilcoxon signed-rank test owing to the small sample size and the non-normal distribution of paired measurements. The median ratio decreased from 0 h (median = 0.9408) to 24 h (median = 0.5839). Although this reduction was not statistically significant (p-value = 0.125), all biological replicates consistently demonstrated a downward shift, indicating a uniform decrease in the </t>
    </r>
    <r>
      <rPr>
        <i/>
        <sz val="11"/>
        <color theme="1"/>
        <rFont val="Calibri"/>
        <family val="2"/>
        <scheme val="minor"/>
      </rPr>
      <t>Firmicutes/Bacteroidota</t>
    </r>
    <r>
      <rPr>
        <sz val="11"/>
        <color theme="1"/>
        <rFont val="Calibri"/>
        <family val="2"/>
        <scheme val="minor"/>
      </rPr>
      <t xml:space="preserve"> ratio following 24 h of LS exposure.</t>
    </r>
  </si>
  <si>
    <r>
      <rPr>
        <b/>
        <sz val="11"/>
        <color theme="1"/>
        <rFont val="Calibri"/>
        <family val="2"/>
        <scheme val="minor"/>
      </rPr>
      <t>Statistical analysis</t>
    </r>
    <r>
      <rPr>
        <sz val="11"/>
        <color theme="1"/>
        <rFont val="Calibri"/>
        <family val="2"/>
        <scheme val="minor"/>
      </rPr>
      <t xml:space="preserve">
Comparisons of the Blautia/Bacteroides relative abundance ratio between 0 h and 24 h under LP treatment were conducted using the Wilcoxon signed-rank test, an appropriate non-parametric approach for small sample sizes and non-normally distributed paired data. The median ratio substantially declined from 0 h (median = 0.7492) to 24 h (median = 0.1040). Although this reduction did not reach statistical significance (p-value = 0.1250), all biological replicates exhibited a uniform downward shift, indicating a biologically consistent response to LP exposure over 24 h.</t>
    </r>
  </si>
  <si>
    <r>
      <rPr>
        <b/>
        <sz val="11"/>
        <color theme="1"/>
        <rFont val="Calibri"/>
        <family val="2"/>
        <scheme val="minor"/>
      </rPr>
      <t>Statistical analysis</t>
    </r>
    <r>
      <rPr>
        <sz val="11"/>
        <color theme="1"/>
        <rFont val="Calibri"/>
        <family val="2"/>
        <scheme val="minor"/>
      </rPr>
      <t xml:space="preserve">
Comparisons of the Blautia/Bacteroides relative abundance ratio between 0 h and 24 h under LS treatment were performed using the Wilcoxon signed-rank test due to the small sample size and the non-normal distribution of paired data. The median ratio decreased markedly from 0 h (median = 1.1909) to 24 h (median = 0.1313). Although the reduction was not statistically significant (p-value = 0.1250), all biological replicates demonstrated a consistent downward shift, indicating a robust and uniform response to 24 h of LS exposure.</t>
    </r>
  </si>
  <si>
    <t>LP</t>
  </si>
  <si>
    <t>LS</t>
  </si>
  <si>
    <t>0 h</t>
  </si>
  <si>
    <t>24 h</t>
  </si>
  <si>
    <r>
      <t xml:space="preserve">Firmicutes (F) and Bacteroidota (B) relative abundance ratio of </t>
    </r>
    <r>
      <rPr>
        <b/>
        <u/>
        <sz val="11"/>
        <color rgb="FFFF0000"/>
        <rFont val="Calibri"/>
        <family val="2"/>
        <scheme val="minor"/>
      </rPr>
      <t>LP</t>
    </r>
    <r>
      <rPr>
        <b/>
        <sz val="11"/>
        <color rgb="FFFF0000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treatment at 0 and 24h</t>
    </r>
  </si>
  <si>
    <r>
      <t xml:space="preserve">Firmicutes (F) and Bacteroidota (B) relative abundance ratio of </t>
    </r>
    <r>
      <rPr>
        <b/>
        <u/>
        <sz val="11"/>
        <color rgb="FFFF0000"/>
        <rFont val="Calibri"/>
        <family val="2"/>
        <scheme val="minor"/>
      </rPr>
      <t>LS</t>
    </r>
    <r>
      <rPr>
        <b/>
        <sz val="11"/>
        <color rgb="FFFF0000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treatment at 0 and 24h</t>
    </r>
  </si>
  <si>
    <t>Firmicutes and Bacteroidota relative abundance ratio calculation</t>
  </si>
  <si>
    <t>Standarde derivertive (SD)</t>
  </si>
  <si>
    <t>Taxa relative abundance in phylum of each treatment</t>
  </si>
  <si>
    <t>BL</t>
  </si>
  <si>
    <t>GOS.0h</t>
  </si>
  <si>
    <t>mConB.0h</t>
  </si>
  <si>
    <t>mConA.0h</t>
  </si>
  <si>
    <t>GOS.24h</t>
  </si>
  <si>
    <t>mConB.24h</t>
  </si>
  <si>
    <t>mConA.24h</t>
  </si>
  <si>
    <t>Actinobacteriota</t>
  </si>
  <si>
    <t>Fusobacteriota</t>
  </si>
  <si>
    <t>Proteobacteria</t>
  </si>
  <si>
    <t>Desulfobacterota</t>
  </si>
  <si>
    <t>Euryarchaeota</t>
  </si>
  <si>
    <t>Verrucomicrobiota</t>
  </si>
  <si>
    <t>Synergistota</t>
  </si>
  <si>
    <t>Methylomirabilota</t>
  </si>
  <si>
    <t>Chloroflexi</t>
  </si>
  <si>
    <t>Cyanobacteria</t>
  </si>
  <si>
    <t>Myxococcota</t>
  </si>
  <si>
    <t>Nitrospirota</t>
  </si>
  <si>
    <t>Acidobacteriota</t>
  </si>
  <si>
    <t>Deferribacterota</t>
  </si>
  <si>
    <t>NB1-j</t>
  </si>
  <si>
    <t>Planctomycetota</t>
  </si>
  <si>
    <t>Sva0485</t>
  </si>
  <si>
    <t>Patescibacteria</t>
  </si>
  <si>
    <t>Campylobacterota</t>
  </si>
  <si>
    <t>Crenarchaeota</t>
  </si>
  <si>
    <t>Gemmatimonadota</t>
  </si>
  <si>
    <t>Nitrospinota</t>
  </si>
  <si>
    <t>Taxa</t>
  </si>
  <si>
    <r>
      <t xml:space="preserve">Phylum with significance variation of treatment group </t>
    </r>
    <r>
      <rPr>
        <b/>
        <sz val="11"/>
        <color rgb="FFFF0000"/>
        <rFont val="Calibri"/>
        <family val="2"/>
      </rPr>
      <t>LP</t>
    </r>
    <r>
      <rPr>
        <b/>
        <sz val="11"/>
        <color rgb="FF000000"/>
        <rFont val="Calibri"/>
        <family val="2"/>
      </rPr>
      <t xml:space="preserve"> at 0 h and 24h of fermentation</t>
    </r>
  </si>
  <si>
    <t>avg(LP.0h)</t>
  </si>
  <si>
    <t>sd(LP.0h)</t>
  </si>
  <si>
    <t>avg(LP.24h)</t>
  </si>
  <si>
    <t>sd(LP.24h)</t>
  </si>
  <si>
    <t>p.value</t>
  </si>
  <si>
    <t>q.values</t>
  </si>
  <si>
    <t>interval lower</t>
  </si>
  <si>
    <t>interval upper</t>
  </si>
  <si>
    <t>Phylum with significance variation of treatment group LS at 0 h and 24h of fermentation</t>
  </si>
  <si>
    <t>avg(LS.0h)</t>
  </si>
  <si>
    <t>sd(LS.0h)</t>
  </si>
  <si>
    <t>avg(LS.24h)</t>
  </si>
  <si>
    <t>sd(LS.24h)</t>
  </si>
  <si>
    <t>Blautia and Bacteroides relative abundance ratio calculation</t>
  </si>
  <si>
    <t>Relative abundance in genus of each sample group</t>
  </si>
  <si>
    <t>Prevotella_9</t>
  </si>
  <si>
    <t>Bifidobacterium</t>
  </si>
  <si>
    <t>Megamonas</t>
  </si>
  <si>
    <t>Megasphaera</t>
  </si>
  <si>
    <t>Collinsella</t>
  </si>
  <si>
    <t>Faecalibacterium</t>
  </si>
  <si>
    <t>Peptoclostridium</t>
  </si>
  <si>
    <t>Parabacteroides</t>
  </si>
  <si>
    <t>Fusobacterium</t>
  </si>
  <si>
    <t>Sutterella</t>
  </si>
  <si>
    <t>Paraprevotella</t>
  </si>
  <si>
    <t>Succinivibrio</t>
  </si>
  <si>
    <t>Mitsuokella</t>
  </si>
  <si>
    <t>Subdoligranulum</t>
  </si>
  <si>
    <t>Acidaminococcus</t>
  </si>
  <si>
    <t>Prevotella_7</t>
  </si>
  <si>
    <t>Desulfovibrio</t>
  </si>
  <si>
    <t>UCG-002</t>
  </si>
  <si>
    <t>Alloprevotella</t>
  </si>
  <si>
    <t>Escherichia-Shigella</t>
  </si>
  <si>
    <t>[Eubacterium]_hallii_group</t>
  </si>
  <si>
    <t>Fusicatenibacter</t>
  </si>
  <si>
    <t>Phascolarctobacterium</t>
  </si>
  <si>
    <t>[Ruminococcus]_torques_group</t>
  </si>
  <si>
    <t>Dialister</t>
  </si>
  <si>
    <t>Lachnospiraceae_UCG-004</t>
  </si>
  <si>
    <t>Roseburia</t>
  </si>
  <si>
    <t>Alistipes</t>
  </si>
  <si>
    <t>Others</t>
  </si>
  <si>
    <r>
      <t xml:space="preserve">Genus with significance variation of treatment group </t>
    </r>
    <r>
      <rPr>
        <b/>
        <sz val="11"/>
        <color rgb="FFFF0000"/>
        <rFont val="Calibri"/>
        <family val="2"/>
        <scheme val="minor"/>
      </rPr>
      <t>LP</t>
    </r>
    <r>
      <rPr>
        <b/>
        <sz val="11"/>
        <color theme="1"/>
        <rFont val="Calibri"/>
        <family val="2"/>
        <scheme val="minor"/>
      </rPr>
      <t xml:space="preserve"> at 0 h and 24h of fermentation</t>
    </r>
  </si>
  <si>
    <r>
      <t xml:space="preserve">Genus with significance variation of treatment group </t>
    </r>
    <r>
      <rPr>
        <b/>
        <sz val="11"/>
        <color rgb="FFFF0000"/>
        <rFont val="Calibri"/>
        <family val="2"/>
        <scheme val="minor"/>
      </rPr>
      <t>LS</t>
    </r>
    <r>
      <rPr>
        <b/>
        <sz val="11"/>
        <color theme="1"/>
        <rFont val="Calibri"/>
        <family val="2"/>
        <scheme val="minor"/>
      </rPr>
      <t xml:space="preserve"> at 0 h and 24h of fermentation</t>
    </r>
  </si>
  <si>
    <t>Dorea</t>
  </si>
  <si>
    <t>Lachnospira</t>
  </si>
  <si>
    <t>Lactococcus</t>
  </si>
  <si>
    <t>Agathobacter</t>
  </si>
  <si>
    <t>[Eubacterium]_ruminantium_group</t>
  </si>
  <si>
    <t>Bilophila</t>
  </si>
  <si>
    <t>Erysipelotrichaceae_UCG-003</t>
  </si>
  <si>
    <t>Anaerostipes</t>
  </si>
  <si>
    <t>Ruminococcus</t>
  </si>
  <si>
    <t>[Eubacterium]_brachy_group</t>
  </si>
  <si>
    <t>Lachnoclostridium</t>
  </si>
  <si>
    <t>[Eubacterium]_eligens_group</t>
  </si>
  <si>
    <t>Coprococcus</t>
  </si>
  <si>
    <t>Haemophilus</t>
  </si>
  <si>
    <t>Parasutterella</t>
  </si>
  <si>
    <t>Prevotella</t>
  </si>
  <si>
    <t>Butyricicoccus</t>
  </si>
  <si>
    <t>[Ruminococcus]_gnavus_group</t>
  </si>
  <si>
    <t>Flavonifractor</t>
  </si>
  <si>
    <t>Oxalobacter</t>
  </si>
  <si>
    <t>Oscillibacter</t>
  </si>
  <si>
    <t>Veillonella</t>
  </si>
  <si>
    <t>Allisonella</t>
  </si>
  <si>
    <t>Ligilactobacillus</t>
  </si>
  <si>
    <t>Lachnospiraceae_NK4A136_group</t>
  </si>
  <si>
    <t>[Ruminococcus]_gauvreauii_group</t>
  </si>
  <si>
    <t>Coprobacter</t>
  </si>
  <si>
    <t>Streptococcus</t>
  </si>
  <si>
    <t>Slackia</t>
  </si>
  <si>
    <t>Prevotellaceae_Ga6A1_group</t>
  </si>
  <si>
    <t>Enterococcus</t>
  </si>
  <si>
    <t>CAG-56</t>
  </si>
  <si>
    <t>Clostridium_sensu_stricto_1</t>
  </si>
  <si>
    <t>Romboutsia</t>
  </si>
  <si>
    <t>Lachnospiraceae_UCG-010</t>
  </si>
  <si>
    <t>Sanguibacteroides</t>
  </si>
  <si>
    <t>Weissella</t>
  </si>
  <si>
    <t>Olsenella</t>
  </si>
  <si>
    <t>Bacillus</t>
  </si>
  <si>
    <t>NK4A214_group</t>
  </si>
  <si>
    <t>UCG-003</t>
  </si>
  <si>
    <t>UCG-005</t>
  </si>
  <si>
    <t>Anaerotruncus</t>
  </si>
  <si>
    <t>Family_XIII_UCG-001</t>
  </si>
  <si>
    <t>Succinatimonas</t>
  </si>
  <si>
    <t>Enterorhabdus</t>
  </si>
  <si>
    <t>Enterobacter</t>
  </si>
  <si>
    <t>Libanicoccus</t>
  </si>
  <si>
    <t>Aneurinibacillus</t>
  </si>
  <si>
    <t>Sellimonas</t>
  </si>
  <si>
    <t>Odoribacter</t>
  </si>
  <si>
    <t>Monoglobus</t>
  </si>
  <si>
    <t>Comamonas</t>
  </si>
  <si>
    <t>Faecalitalea</t>
  </si>
  <si>
    <t>Plesiomonas</t>
  </si>
  <si>
    <t>unidentified_Oscillospiraceae</t>
  </si>
  <si>
    <t>Rothia</t>
  </si>
  <si>
    <t>Family_XIII_AD3011_group</t>
  </si>
  <si>
    <t>Victivallis</t>
  </si>
  <si>
    <t>Paenibacillus</t>
  </si>
  <si>
    <t>Brevibacillus</t>
  </si>
  <si>
    <t>Howardel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rgb="FF000000"/>
      <name val="Calibri"/>
      <family val="2"/>
    </font>
    <font>
      <b/>
      <sz val="11"/>
      <color rgb="FFFF0000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1" fillId="2" borderId="1" xfId="0" applyFont="1" applyFill="1" applyBorder="1" applyAlignment="1">
      <alignment horizontal="center"/>
    </xf>
    <xf numFmtId="0" fontId="0" fillId="0" borderId="1" xfId="0" applyBorder="1" applyAlignment="1">
      <alignment horizontal="left" vertical="top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 vertical="center"/>
    </xf>
    <xf numFmtId="0" fontId="1" fillId="3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164" fontId="0" fillId="3" borderId="1" xfId="0" applyNumberFormat="1" applyFill="1" applyBorder="1" applyAlignment="1">
      <alignment horizontal="center"/>
    </xf>
    <xf numFmtId="0" fontId="1" fillId="3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0" borderId="0" xfId="0" applyFont="1"/>
    <xf numFmtId="0" fontId="0" fillId="0" borderId="1" xfId="0" applyFont="1" applyBorder="1" applyAlignment="1">
      <alignment horizontal="left" vertical="top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/>
    </xf>
    <xf numFmtId="0" fontId="0" fillId="0" borderId="1" xfId="0" applyFont="1" applyBorder="1"/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0" xfId="0" applyFont="1" applyBorder="1" applyAlignment="1">
      <alignment vertical="top" wrapText="1"/>
    </xf>
    <xf numFmtId="0" fontId="0" fillId="0" borderId="0" xfId="0" applyFont="1" applyAlignment="1">
      <alignment vertical="top" wrapText="1"/>
    </xf>
    <xf numFmtId="0" fontId="1" fillId="0" borderId="1" xfId="0" applyFont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0" fillId="4" borderId="1" xfId="0" applyFont="1" applyFill="1" applyBorder="1" applyAlignment="1">
      <alignment horizontal="center" vertical="center"/>
    </xf>
    <xf numFmtId="164" fontId="0" fillId="4" borderId="1" xfId="0" applyNumberFormat="1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 vertical="center"/>
    </xf>
    <xf numFmtId="0" fontId="0" fillId="5" borderId="1" xfId="0" applyFont="1" applyFill="1" applyBorder="1" applyAlignment="1">
      <alignment horizontal="left" vertical="top" wrapText="1"/>
    </xf>
    <xf numFmtId="0" fontId="1" fillId="5" borderId="1" xfId="0" applyFont="1" applyFill="1" applyBorder="1" applyAlignment="1">
      <alignment horizontal="center"/>
    </xf>
    <xf numFmtId="0" fontId="0" fillId="5" borderId="1" xfId="0" applyFont="1" applyFill="1" applyBorder="1" applyAlignment="1">
      <alignment horizontal="center" vertical="center"/>
    </xf>
    <xf numFmtId="164" fontId="0" fillId="5" borderId="1" xfId="0" applyNumberFormat="1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 vertical="center"/>
    </xf>
    <xf numFmtId="0" fontId="0" fillId="4" borderId="1" xfId="0" applyFont="1" applyFill="1" applyBorder="1" applyAlignment="1">
      <alignment horizontal="left" vertical="top" wrapText="1"/>
    </xf>
    <xf numFmtId="0" fontId="0" fillId="5" borderId="1" xfId="0" applyFill="1" applyBorder="1" applyAlignment="1">
      <alignment horizontal="center" vertical="center"/>
    </xf>
    <xf numFmtId="164" fontId="0" fillId="5" borderId="1" xfId="0" applyNumberFormat="1" applyFill="1" applyBorder="1" applyAlignment="1">
      <alignment horizontal="center"/>
    </xf>
    <xf numFmtId="0" fontId="1" fillId="5" borderId="1" xfId="0" applyFont="1" applyFill="1" applyBorder="1" applyAlignment="1">
      <alignment horizontal="left" vertical="top" wrapText="1"/>
    </xf>
    <xf numFmtId="0" fontId="1" fillId="3" borderId="1" xfId="0" applyFont="1" applyFill="1" applyBorder="1" applyAlignment="1">
      <alignment horizontal="left" vertical="top" wrapText="1"/>
    </xf>
    <xf numFmtId="0" fontId="1" fillId="4" borderId="1" xfId="0" applyFont="1" applyFill="1" applyBorder="1" applyAlignment="1">
      <alignment horizontal="left" vertical="top" wrapText="1"/>
    </xf>
    <xf numFmtId="0" fontId="0" fillId="3" borderId="4" xfId="0" applyFill="1" applyBorder="1" applyAlignment="1">
      <alignment horizontal="left" vertical="top" wrapText="1"/>
    </xf>
    <xf numFmtId="0" fontId="0" fillId="3" borderId="2" xfId="0" applyFill="1" applyBorder="1" applyAlignment="1">
      <alignment horizontal="left" vertical="top" wrapText="1"/>
    </xf>
    <xf numFmtId="0" fontId="0" fillId="3" borderId="5" xfId="0" applyFill="1" applyBorder="1" applyAlignment="1">
      <alignment horizontal="left" vertical="top" wrapText="1"/>
    </xf>
    <xf numFmtId="0" fontId="0" fillId="3" borderId="3" xfId="0" applyFill="1" applyBorder="1" applyAlignment="1">
      <alignment horizontal="left" vertical="top" wrapText="1"/>
    </xf>
    <xf numFmtId="0" fontId="0" fillId="3" borderId="0" xfId="0" applyFill="1" applyBorder="1" applyAlignment="1">
      <alignment horizontal="left" vertical="top" wrapText="1"/>
    </xf>
    <xf numFmtId="0" fontId="0" fillId="3" borderId="6" xfId="0" applyFill="1" applyBorder="1" applyAlignment="1">
      <alignment horizontal="left" vertical="top" wrapText="1"/>
    </xf>
    <xf numFmtId="0" fontId="0" fillId="3" borderId="7" xfId="0" applyFill="1" applyBorder="1" applyAlignment="1">
      <alignment horizontal="left" vertical="top" wrapText="1"/>
    </xf>
    <xf numFmtId="0" fontId="0" fillId="3" borderId="8" xfId="0" applyFill="1" applyBorder="1" applyAlignment="1">
      <alignment horizontal="left" vertical="top" wrapText="1"/>
    </xf>
    <xf numFmtId="0" fontId="0" fillId="3" borderId="9" xfId="0" applyFill="1" applyBorder="1" applyAlignment="1">
      <alignment horizontal="left" vertical="top" wrapText="1"/>
    </xf>
    <xf numFmtId="2" fontId="0" fillId="0" borderId="0" xfId="0" applyNumberFormat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left" vertical="top"/>
    </xf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/>
    <xf numFmtId="2" fontId="0" fillId="0" borderId="1" xfId="0" applyNumberFormat="1" applyFill="1" applyBorder="1" applyAlignment="1">
      <alignment horizontal="center" vertical="center"/>
    </xf>
    <xf numFmtId="164" fontId="0" fillId="0" borderId="1" xfId="0" applyNumberFormat="1" applyFont="1" applyFill="1" applyBorder="1" applyAlignment="1">
      <alignment horizontal="center"/>
    </xf>
    <xf numFmtId="0" fontId="0" fillId="0" borderId="1" xfId="0" applyFill="1" applyBorder="1"/>
    <xf numFmtId="0" fontId="6" fillId="6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6" borderId="1" xfId="0" applyFont="1" applyFill="1" applyBorder="1"/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9" fillId="0" borderId="1" xfId="0" applyFont="1" applyBorder="1"/>
    <xf numFmtId="0" fontId="10" fillId="0" borderId="1" xfId="0" applyFont="1" applyBorder="1"/>
    <xf numFmtId="11" fontId="10" fillId="0" borderId="1" xfId="0" applyNumberFormat="1" applyFont="1" applyBorder="1"/>
    <xf numFmtId="0" fontId="1" fillId="0" borderId="1" xfId="0" applyFont="1" applyBorder="1"/>
    <xf numFmtId="0" fontId="1" fillId="6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/>
    </xf>
    <xf numFmtId="11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034504927889432"/>
          <c:y val="1.699813081563397E-2"/>
          <c:w val="0.84071692635817341"/>
          <c:h val="0.889120336892552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rmicutes Bacteroidetes ratios'!$H$40</c:f>
              <c:strCache>
                <c:ptCount val="1"/>
                <c:pt idx="0">
                  <c:v>0 h</c:v>
                </c:pt>
              </c:strCache>
            </c:strRef>
          </c:tx>
          <c:spPr>
            <a:solidFill>
              <a:srgbClr val="002060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rmicutes Bacteroidetes ratios'!$K$40:$L$40</c:f>
                <c:numCache>
                  <c:formatCode>General</c:formatCode>
                  <c:ptCount val="2"/>
                  <c:pt idx="0">
                    <c:v>0.16826071783953059</c:v>
                  </c:pt>
                  <c:pt idx="1">
                    <c:v>1.1308539998434894</c:v>
                  </c:pt>
                </c:numCache>
              </c:numRef>
            </c:plus>
            <c:minus>
              <c:numRef>
                <c:f>'Firmicutes Bacteroidetes ratios'!$K$40:$L$40</c:f>
                <c:numCache>
                  <c:formatCode>General</c:formatCode>
                  <c:ptCount val="2"/>
                  <c:pt idx="0">
                    <c:v>0.16826071783953059</c:v>
                  </c:pt>
                  <c:pt idx="1">
                    <c:v>1.13085399984348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rmicutes Bacteroidetes ratios'!$I$39:$J$39</c:f>
              <c:strCache>
                <c:ptCount val="2"/>
                <c:pt idx="0">
                  <c:v>LP</c:v>
                </c:pt>
                <c:pt idx="1">
                  <c:v>LS</c:v>
                </c:pt>
              </c:strCache>
            </c:strRef>
          </c:cat>
          <c:val>
            <c:numRef>
              <c:f>'Firmicutes Bacteroidetes ratios'!$I$40:$J$40</c:f>
              <c:numCache>
                <c:formatCode>0.00</c:formatCode>
                <c:ptCount val="2"/>
                <c:pt idx="0">
                  <c:v>1.1339999999999999</c:v>
                </c:pt>
                <c:pt idx="1">
                  <c:v>1.47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FE-4FED-ABB6-00D0C09C809A}"/>
            </c:ext>
          </c:extLst>
        </c:ser>
        <c:ser>
          <c:idx val="1"/>
          <c:order val="1"/>
          <c:tx>
            <c:strRef>
              <c:f>'Firmicutes Bacteroidetes ratios'!$H$41</c:f>
              <c:strCache>
                <c:ptCount val="1"/>
                <c:pt idx="0">
                  <c:v>24 h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Firmicutes Bacteroidetes ratios'!$K$41:$L$41</c:f>
                <c:numCache>
                  <c:formatCode>General</c:formatCode>
                  <c:ptCount val="2"/>
                  <c:pt idx="0">
                    <c:v>3.7052158723424683E-2</c:v>
                  </c:pt>
                  <c:pt idx="1">
                    <c:v>0.12910998272988533</c:v>
                  </c:pt>
                </c:numCache>
              </c:numRef>
            </c:plus>
            <c:minus>
              <c:numRef>
                <c:f>'Firmicutes Bacteroidetes ratios'!$K$41:$L$41</c:f>
                <c:numCache>
                  <c:formatCode>General</c:formatCode>
                  <c:ptCount val="2"/>
                  <c:pt idx="0">
                    <c:v>3.7052158723424683E-2</c:v>
                  </c:pt>
                  <c:pt idx="1">
                    <c:v>0.129109982729885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rmicutes Bacteroidetes ratios'!$I$39:$J$39</c:f>
              <c:strCache>
                <c:ptCount val="2"/>
                <c:pt idx="0">
                  <c:v>LP</c:v>
                </c:pt>
                <c:pt idx="1">
                  <c:v>LS</c:v>
                </c:pt>
              </c:strCache>
            </c:strRef>
          </c:cat>
          <c:val>
            <c:numRef>
              <c:f>'Firmicutes Bacteroidetes ratios'!$I$41:$J$41</c:f>
              <c:numCache>
                <c:formatCode>0.00</c:formatCode>
                <c:ptCount val="2"/>
                <c:pt idx="0">
                  <c:v>0.52839999999999998</c:v>
                </c:pt>
                <c:pt idx="1">
                  <c:v>0.59730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2FE-4FED-ABB6-00D0C09C80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45475391"/>
        <c:axId val="745474431"/>
      </c:barChart>
      <c:catAx>
        <c:axId val="74547539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8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rude polysaccharides</a:t>
                </a:r>
              </a:p>
            </c:rich>
          </c:tx>
          <c:layout>
            <c:manualLayout>
              <c:xMode val="edge"/>
              <c:yMode val="edge"/>
              <c:x val="0.44467937996168411"/>
              <c:y val="0.95880841918818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45474431"/>
        <c:crosses val="autoZero"/>
        <c:auto val="1"/>
        <c:lblAlgn val="ctr"/>
        <c:lblOffset val="100"/>
        <c:noMultiLvlLbl val="0"/>
      </c:catAx>
      <c:valAx>
        <c:axId val="74547443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24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4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irmicutes and Bacteroidota relative abundance ratio</a:t>
                </a:r>
                <a:endParaRPr lang="en-US" sz="2400" i="0"/>
              </a:p>
            </c:rich>
          </c:tx>
          <c:layout>
            <c:manualLayout>
              <c:xMode val="edge"/>
              <c:yMode val="edge"/>
              <c:x val="3.7786220537119899E-2"/>
              <c:y val="0.1099609871905789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24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454753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9505801055301815"/>
          <c:y val="0.47361324569565488"/>
          <c:w val="9.6073817924094806E-2"/>
          <c:h val="0.1362563172984461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253826212525296"/>
          <c:y val="7.6103401689792571E-2"/>
          <c:w val="0.76834533564989749"/>
          <c:h val="0.7799268094526581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Blautia and Bacteroides ratios'!$G$33</c:f>
              <c:strCache>
                <c:ptCount val="1"/>
                <c:pt idx="0">
                  <c:v>0 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206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3ABF-43A2-86D6-DD07F4CC6C2B}"/>
              </c:ext>
            </c:extLst>
          </c:dPt>
          <c:dPt>
            <c:idx val="1"/>
            <c:invertIfNegative val="0"/>
            <c:bubble3D val="0"/>
            <c:spPr>
              <a:solidFill>
                <a:srgbClr val="00206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ABF-43A2-86D6-DD07F4CC6C2B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Blautia and Bacteroides ratios'!$J$33:$K$33</c:f>
                <c:numCache>
                  <c:formatCode>General</c:formatCode>
                  <c:ptCount val="2"/>
                  <c:pt idx="0">
                    <c:v>0.19703659596332448</c:v>
                  </c:pt>
                  <c:pt idx="1">
                    <c:v>0.90898514524586504</c:v>
                  </c:pt>
                </c:numCache>
              </c:numRef>
            </c:plus>
            <c:minus>
              <c:numRef>
                <c:f>'Blautia and Bacteroides ratios'!$J$33:$K$33</c:f>
                <c:numCache>
                  <c:formatCode>General</c:formatCode>
                  <c:ptCount val="2"/>
                  <c:pt idx="0">
                    <c:v>0.19703659596332448</c:v>
                  </c:pt>
                  <c:pt idx="1">
                    <c:v>0.908985145245865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lautia and Bacteroides ratios'!$H$32:$I$32</c:f>
              <c:strCache>
                <c:ptCount val="2"/>
                <c:pt idx="0">
                  <c:v>LP</c:v>
                </c:pt>
                <c:pt idx="1">
                  <c:v>LS</c:v>
                </c:pt>
              </c:strCache>
            </c:strRef>
          </c:cat>
          <c:val>
            <c:numRef>
              <c:f>'Blautia and Bacteroides ratios'!$H$33:$I$33</c:f>
              <c:numCache>
                <c:formatCode>0.00</c:formatCode>
                <c:ptCount val="2"/>
                <c:pt idx="0">
                  <c:v>0.73429999999999995</c:v>
                </c:pt>
                <c:pt idx="1">
                  <c:v>1.4263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BF-43A2-86D6-DD07F4CC6C2B}"/>
            </c:ext>
          </c:extLst>
        </c:ser>
        <c:ser>
          <c:idx val="1"/>
          <c:order val="1"/>
          <c:tx>
            <c:strRef>
              <c:f>'Blautia and Bacteroides ratios'!$G$34</c:f>
              <c:strCache>
                <c:ptCount val="1"/>
                <c:pt idx="0">
                  <c:v>24 h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solidFill>
                <a:schemeClr val="tx1">
                  <a:lumMod val="95000"/>
                  <a:lumOff val="5000"/>
                </a:schemeClr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Blautia and Bacteroides ratios'!$J$34:$K$34</c:f>
                <c:numCache>
                  <c:formatCode>General</c:formatCode>
                  <c:ptCount val="2"/>
                  <c:pt idx="0">
                    <c:v>8.0114770950420831E-3</c:v>
                  </c:pt>
                  <c:pt idx="1">
                    <c:v>3.2078899768217831E-2</c:v>
                  </c:pt>
                </c:numCache>
              </c:numRef>
            </c:plus>
            <c:minus>
              <c:numRef>
                <c:f>'Blautia and Bacteroides ratios'!$J$34:$K$34</c:f>
                <c:numCache>
                  <c:formatCode>General</c:formatCode>
                  <c:ptCount val="2"/>
                  <c:pt idx="0">
                    <c:v>8.0114770950420831E-3</c:v>
                  </c:pt>
                  <c:pt idx="1">
                    <c:v>3.207889976821783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lautia and Bacteroides ratios'!$H$32:$I$32</c:f>
              <c:strCache>
                <c:ptCount val="2"/>
                <c:pt idx="0">
                  <c:v>LP</c:v>
                </c:pt>
                <c:pt idx="1">
                  <c:v>LS</c:v>
                </c:pt>
              </c:strCache>
            </c:strRef>
          </c:cat>
          <c:val>
            <c:numRef>
              <c:f>'Blautia and Bacteroides ratios'!$H$34:$I$34</c:f>
              <c:numCache>
                <c:formatCode>0.00</c:formatCode>
                <c:ptCount val="2"/>
                <c:pt idx="0">
                  <c:v>0.10716014219759187</c:v>
                </c:pt>
                <c:pt idx="1">
                  <c:v>0.13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ABF-43A2-86D6-DD07F4CC6C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91631279"/>
        <c:axId val="1691621679"/>
      </c:barChart>
      <c:catAx>
        <c:axId val="16916312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26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6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rude polysaccharides</a:t>
                </a:r>
              </a:p>
            </c:rich>
          </c:tx>
          <c:layout>
            <c:manualLayout>
              <c:xMode val="edge"/>
              <c:yMode val="edge"/>
              <c:x val="0.44124679147445262"/>
              <c:y val="0.905241449120949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26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91621679"/>
        <c:crosses val="autoZero"/>
        <c:auto val="1"/>
        <c:lblAlgn val="ctr"/>
        <c:lblOffset val="100"/>
        <c:noMultiLvlLbl val="0"/>
      </c:catAx>
      <c:valAx>
        <c:axId val="169162167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2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Blautia and Bacteroides relative abundance ratio</a:t>
                </a:r>
              </a:p>
            </c:rich>
          </c:tx>
          <c:layout>
            <c:manualLayout>
              <c:xMode val="edge"/>
              <c:yMode val="edge"/>
              <c:x val="6.7474632638171633E-2"/>
              <c:y val="0.106447222119004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916312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794082909439046"/>
          <c:y val="0.42245560278173977"/>
          <c:w val="7.0741267378168673E-2"/>
          <c:h val="0.1023690945822840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1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81940</xdr:colOff>
      <xdr:row>36</xdr:row>
      <xdr:rowOff>130492</xdr:rowOff>
    </xdr:from>
    <xdr:to>
      <xdr:col>38</xdr:col>
      <xdr:colOff>502920</xdr:colOff>
      <xdr:row>94</xdr:row>
      <xdr:rowOff>1219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842BBDC-B914-803E-87A1-9CA27C2D1CE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802530</xdr:colOff>
      <xdr:row>35</xdr:row>
      <xdr:rowOff>103761</xdr:rowOff>
    </xdr:from>
    <xdr:to>
      <xdr:col>29</xdr:col>
      <xdr:colOff>209549</xdr:colOff>
      <xdr:row>83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68FD6BC-D0DF-3E8B-76F0-4D582ECED33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&#3607;&#3640;&#3609;&#3623;&#3636;&#3592;&#3633;&#3618;\FF66\&#3612;&#3621;&#3591;&#3634;&#3609;&#3605;&#3637;&#3614;&#3636;&#3617;&#3614;&#3636;&#3660;\PeerJ\Resubmission\Supplemental%20Data_For_Figure11.xlsx" TargetMode="External"/><Relationship Id="rId1" Type="http://schemas.openxmlformats.org/officeDocument/2006/relationships/externalLinkPath" Target="/&#3607;&#3640;&#3609;&#3623;&#3636;&#3592;&#3633;&#3618;/FF66/&#3612;&#3621;&#3591;&#3634;&#3609;&#3605;&#3637;&#3614;&#3636;&#3617;&#3614;&#3636;&#3660;/PeerJ/Resubmission/Supplemental%20Data_For_Figure1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irmicutes Bacteroidetes ratios"/>
      <sheetName val="Blautia and Bacteroides ratios"/>
    </sheetNames>
    <sheetDataSet>
      <sheetData sheetId="0">
        <row r="7">
          <cell r="P7" t="str">
            <v>LP</v>
          </cell>
          <cell r="Q7" t="str">
            <v>LS</v>
          </cell>
        </row>
        <row r="8">
          <cell r="O8" t="str">
            <v>0 h</v>
          </cell>
          <cell r="P8">
            <v>1.1245360094451005</v>
          </cell>
          <cell r="Q8">
            <v>1.1856904716895438</v>
          </cell>
        </row>
        <row r="9">
          <cell r="O9" t="str">
            <v>24 h</v>
          </cell>
          <cell r="P9">
            <v>0.52736184339858938</v>
          </cell>
          <cell r="Q9">
            <v>0.59174395150532011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18FF60-0416-4F09-A173-73CF11BCFA6D}">
  <dimension ref="A1:X136"/>
  <sheetViews>
    <sheetView tabSelected="1" topLeftCell="A37" zoomScale="50" zoomScaleNormal="50" workbookViewId="0">
      <selection activeCell="H38" sqref="H38:J38"/>
    </sheetView>
  </sheetViews>
  <sheetFormatPr defaultRowHeight="14.4" x14ac:dyDescent="0.3"/>
  <cols>
    <col min="1" max="2" width="15.33203125" style="14" customWidth="1"/>
    <col min="3" max="3" width="8.88671875" style="14"/>
    <col min="4" max="4" width="11" style="14" customWidth="1"/>
    <col min="5" max="6" width="8.88671875" style="14"/>
    <col min="7" max="7" width="13.77734375" style="14" customWidth="1"/>
    <col min="8" max="8" width="23.33203125" style="14" customWidth="1"/>
    <col min="9" max="9" width="42.33203125" style="14" customWidth="1"/>
    <col min="10" max="16384" width="8.88671875" style="14"/>
  </cols>
  <sheetData>
    <row r="1" spans="1:23" ht="14.4" customHeight="1" x14ac:dyDescent="0.3">
      <c r="A1" s="13" t="s">
        <v>10</v>
      </c>
      <c r="B1" s="13"/>
      <c r="C1" s="13"/>
      <c r="D1" s="13"/>
      <c r="G1" s="39" t="s">
        <v>25</v>
      </c>
      <c r="H1" s="39"/>
      <c r="I1" s="39"/>
      <c r="J1" s="34" t="s">
        <v>17</v>
      </c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</row>
    <row r="2" spans="1:23" ht="14.4" customHeight="1" x14ac:dyDescent="0.3">
      <c r="A2" s="1" t="s">
        <v>0</v>
      </c>
      <c r="B2" s="1" t="s">
        <v>7</v>
      </c>
      <c r="C2" s="1" t="s">
        <v>1</v>
      </c>
      <c r="D2" s="1" t="s">
        <v>2</v>
      </c>
      <c r="G2" s="25" t="s">
        <v>7</v>
      </c>
      <c r="H2" s="25" t="s">
        <v>1</v>
      </c>
      <c r="I2" s="25" t="s">
        <v>2</v>
      </c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</row>
    <row r="3" spans="1:23" x14ac:dyDescent="0.3">
      <c r="A3" s="15" t="s">
        <v>5</v>
      </c>
      <c r="B3" s="16">
        <v>1</v>
      </c>
      <c r="C3" s="17">
        <v>0.494526769515507</v>
      </c>
      <c r="D3" s="17">
        <v>0.252937523591511</v>
      </c>
      <c r="G3" s="26">
        <v>1</v>
      </c>
      <c r="H3" s="27">
        <f>C3/C9</f>
        <v>1.1858794674141568</v>
      </c>
      <c r="I3" s="27">
        <f>D3/D9</f>
        <v>0.5741093883868128</v>
      </c>
      <c r="J3" s="34"/>
      <c r="K3" s="34"/>
      <c r="L3" s="34"/>
      <c r="M3" s="34"/>
      <c r="N3" s="34"/>
      <c r="O3" s="34"/>
      <c r="P3" s="34"/>
      <c r="Q3" s="34"/>
      <c r="R3" s="34"/>
      <c r="S3" s="34"/>
      <c r="T3" s="34"/>
      <c r="U3" s="34"/>
      <c r="V3" s="34"/>
      <c r="W3" s="34"/>
    </row>
    <row r="4" spans="1:23" x14ac:dyDescent="0.3">
      <c r="A4" s="15"/>
      <c r="B4" s="16">
        <v>2</v>
      </c>
      <c r="C4" s="17">
        <v>0.51382614730843801</v>
      </c>
      <c r="D4" s="17">
        <v>0.23171429615108299</v>
      </c>
      <c r="G4" s="26">
        <v>2</v>
      </c>
      <c r="H4" s="27">
        <f>C4/C10</f>
        <v>1.3485986385861768</v>
      </c>
      <c r="I4" s="27">
        <f>D4/D10</f>
        <v>0.53422042557969696</v>
      </c>
      <c r="J4" s="34"/>
      <c r="K4" s="34"/>
      <c r="L4" s="34"/>
      <c r="M4" s="34"/>
      <c r="N4" s="34"/>
      <c r="O4" s="34"/>
      <c r="P4" s="34"/>
      <c r="Q4" s="34"/>
      <c r="R4" s="34"/>
      <c r="S4" s="34"/>
      <c r="T4" s="34"/>
      <c r="U4" s="34"/>
      <c r="V4" s="34"/>
      <c r="W4" s="34"/>
    </row>
    <row r="5" spans="1:23" x14ac:dyDescent="0.3">
      <c r="A5" s="15"/>
      <c r="B5" s="16">
        <v>3</v>
      </c>
      <c r="C5" s="17">
        <v>0.44299682199520302</v>
      </c>
      <c r="D5" s="17">
        <v>0.233053685146176</v>
      </c>
      <c r="G5" s="26">
        <v>3</v>
      </c>
      <c r="H5" s="27">
        <f>C5/C11</f>
        <v>0.98173183302301881</v>
      </c>
      <c r="I5" s="27">
        <f>D5/D11</f>
        <v>0.48433625183460677</v>
      </c>
      <c r="J5" s="34"/>
      <c r="K5" s="34"/>
      <c r="L5" s="34"/>
      <c r="M5" s="34"/>
      <c r="N5" s="34"/>
      <c r="O5" s="34"/>
      <c r="P5" s="34"/>
      <c r="Q5" s="34"/>
      <c r="R5" s="34"/>
      <c r="S5" s="34"/>
      <c r="T5" s="34"/>
      <c r="U5" s="34"/>
      <c r="V5" s="34"/>
      <c r="W5" s="34"/>
    </row>
    <row r="6" spans="1:23" x14ac:dyDescent="0.3">
      <c r="A6" s="15"/>
      <c r="B6" s="16">
        <v>4</v>
      </c>
      <c r="C6" s="17">
        <v>0.45361452384721301</v>
      </c>
      <c r="D6" s="17">
        <v>0.23730320113969799</v>
      </c>
      <c r="G6" s="26">
        <v>4</v>
      </c>
      <c r="H6" s="27">
        <f>C6/C12</f>
        <v>1.0199589322381934</v>
      </c>
      <c r="I6" s="27">
        <f>D6/D12</f>
        <v>0.52106839206459477</v>
      </c>
      <c r="J6" s="34"/>
      <c r="K6" s="34"/>
      <c r="L6" s="34"/>
      <c r="M6" s="34"/>
      <c r="N6" s="34"/>
      <c r="O6" s="34"/>
      <c r="P6" s="34"/>
      <c r="Q6" s="34"/>
      <c r="R6" s="34"/>
      <c r="S6" s="34"/>
      <c r="T6" s="34"/>
      <c r="U6" s="34"/>
      <c r="V6" s="34"/>
      <c r="W6" s="34"/>
    </row>
    <row r="7" spans="1:23" x14ac:dyDescent="0.3">
      <c r="A7" s="15"/>
      <c r="B7" s="16" t="s">
        <v>8</v>
      </c>
      <c r="C7" s="17">
        <f>AVERAGE(C3:C6)</f>
        <v>0.4762410656665903</v>
      </c>
      <c r="D7" s="17">
        <f t="shared" ref="D7" si="0">AVERAGE(D3:D6)</f>
        <v>0.238752176507117</v>
      </c>
      <c r="G7" s="28" t="s">
        <v>8</v>
      </c>
      <c r="H7" s="27">
        <f>AVERAGE(H3:H6)</f>
        <v>1.1340422178153866</v>
      </c>
      <c r="I7" s="27">
        <f>AVERAGE(I3:I6)</f>
        <v>0.52843361446642778</v>
      </c>
      <c r="J7" s="34"/>
      <c r="K7" s="34"/>
      <c r="L7" s="34"/>
      <c r="M7" s="34"/>
      <c r="N7" s="34"/>
      <c r="O7" s="34"/>
      <c r="P7" s="34"/>
      <c r="Q7" s="34"/>
      <c r="R7" s="34"/>
      <c r="S7" s="34"/>
      <c r="T7" s="34"/>
      <c r="U7" s="34"/>
      <c r="V7" s="34"/>
      <c r="W7" s="34"/>
    </row>
    <row r="8" spans="1:23" x14ac:dyDescent="0.3">
      <c r="A8" s="15"/>
      <c r="B8" s="16" t="s">
        <v>9</v>
      </c>
      <c r="C8" s="17">
        <f>STDEV(C3:C6)</f>
        <v>3.348703957882436E-2</v>
      </c>
      <c r="D8" s="17">
        <f t="shared" ref="D8" si="1">STDEV(D3:D6)</f>
        <v>9.752404237189944E-3</v>
      </c>
      <c r="G8" s="28" t="s">
        <v>9</v>
      </c>
      <c r="H8" s="27">
        <f>STDEV(H3:H6)</f>
        <v>0.16826071783953059</v>
      </c>
      <c r="I8" s="27">
        <f>STDEV(I3:I6)</f>
        <v>3.7052158723424683E-2</v>
      </c>
      <c r="J8" s="34"/>
      <c r="K8" s="34"/>
      <c r="L8" s="34"/>
      <c r="M8" s="34"/>
      <c r="N8" s="34"/>
      <c r="O8" s="34"/>
      <c r="P8" s="34"/>
      <c r="Q8" s="34"/>
      <c r="R8" s="34"/>
      <c r="S8" s="34"/>
      <c r="T8" s="34"/>
      <c r="U8" s="34"/>
      <c r="V8" s="34"/>
      <c r="W8" s="34"/>
    </row>
    <row r="9" spans="1:23" x14ac:dyDescent="0.3">
      <c r="A9" s="15" t="s">
        <v>6</v>
      </c>
      <c r="B9" s="16">
        <v>1</v>
      </c>
      <c r="C9" s="17">
        <v>0.417012675490399</v>
      </c>
      <c r="D9" s="18">
        <v>0.44057374554044298</v>
      </c>
      <c r="G9" s="28" t="s">
        <v>16</v>
      </c>
      <c r="H9" s="27">
        <f>MEDIAN(H3:H6)</f>
        <v>1.1029191998261751</v>
      </c>
      <c r="I9" s="27">
        <f>MEDIAN(I3:I6)</f>
        <v>0.52764440882214592</v>
      </c>
      <c r="J9" s="34"/>
      <c r="K9" s="34"/>
      <c r="L9" s="34"/>
      <c r="M9" s="34"/>
      <c r="N9" s="34"/>
      <c r="O9" s="34"/>
      <c r="P9" s="34"/>
      <c r="Q9" s="34"/>
      <c r="R9" s="34"/>
      <c r="S9" s="34"/>
      <c r="T9" s="34"/>
      <c r="U9" s="34"/>
      <c r="V9" s="34"/>
      <c r="W9" s="34"/>
    </row>
    <row r="10" spans="1:23" ht="24" customHeight="1" x14ac:dyDescent="0.3">
      <c r="A10" s="15"/>
      <c r="B10" s="16">
        <v>2</v>
      </c>
      <c r="C10" s="17">
        <v>0.38100746404958202</v>
      </c>
      <c r="D10" s="18">
        <v>0.43374286166546999</v>
      </c>
      <c r="G10" s="22"/>
      <c r="H10" s="22"/>
      <c r="I10" s="22"/>
    </row>
    <row r="11" spans="1:23" x14ac:dyDescent="0.3">
      <c r="A11" s="15"/>
      <c r="B11" s="16">
        <v>3</v>
      </c>
      <c r="C11" s="17">
        <v>0.45124015244681998</v>
      </c>
      <c r="D11" s="18">
        <v>0.481181584618944</v>
      </c>
      <c r="G11" s="19"/>
      <c r="H11" s="20"/>
    </row>
    <row r="12" spans="1:23" x14ac:dyDescent="0.3">
      <c r="A12" s="15"/>
      <c r="B12" s="16">
        <v>4</v>
      </c>
      <c r="C12" s="17">
        <v>0.44473802768882398</v>
      </c>
      <c r="D12" s="18">
        <v>0.45541661085879198</v>
      </c>
      <c r="G12" s="19"/>
      <c r="H12" s="20"/>
    </row>
    <row r="13" spans="1:23" x14ac:dyDescent="0.3">
      <c r="A13" s="15"/>
      <c r="B13" s="16" t="s">
        <v>8</v>
      </c>
      <c r="C13" s="17">
        <f>AVERAGE(C9:C12)</f>
        <v>0.42349957991890624</v>
      </c>
      <c r="D13" s="17">
        <f>AVERAGE(D9:D12)</f>
        <v>0.45272870067091225</v>
      </c>
      <c r="G13" s="19"/>
      <c r="H13" s="20"/>
      <c r="I13" s="20"/>
    </row>
    <row r="14" spans="1:23" x14ac:dyDescent="0.3">
      <c r="A14" s="15"/>
      <c r="B14" s="16" t="s">
        <v>9</v>
      </c>
      <c r="C14" s="17">
        <f>STDEV(C9:C12)</f>
        <v>3.1980571539444738E-2</v>
      </c>
      <c r="D14" s="17">
        <f>STDEV(D9:D12)</f>
        <v>2.1015839130701434E-2</v>
      </c>
      <c r="G14" s="19"/>
      <c r="H14" s="20"/>
      <c r="I14" s="20"/>
    </row>
    <row r="19" spans="1:23" ht="14.4" customHeight="1" x14ac:dyDescent="0.3">
      <c r="A19" s="13" t="s">
        <v>10</v>
      </c>
      <c r="B19" s="13"/>
      <c r="C19" s="13"/>
      <c r="D19" s="13"/>
      <c r="G19" s="37" t="s">
        <v>26</v>
      </c>
      <c r="H19" s="37"/>
      <c r="I19" s="37"/>
      <c r="J19" s="29" t="s">
        <v>18</v>
      </c>
      <c r="K19" s="29"/>
      <c r="L19" s="29"/>
      <c r="M19" s="29"/>
      <c r="N19" s="29"/>
      <c r="O19" s="29"/>
      <c r="P19" s="29"/>
      <c r="Q19" s="29"/>
      <c r="R19" s="29"/>
      <c r="S19" s="29"/>
      <c r="T19" s="29"/>
      <c r="U19" s="29"/>
      <c r="V19" s="29"/>
      <c r="W19" s="29"/>
    </row>
    <row r="20" spans="1:23" x14ac:dyDescent="0.3">
      <c r="A20" s="1" t="s">
        <v>0</v>
      </c>
      <c r="B20" s="1" t="s">
        <v>7</v>
      </c>
      <c r="C20" s="1" t="s">
        <v>3</v>
      </c>
      <c r="D20" s="1" t="s">
        <v>4</v>
      </c>
      <c r="G20" s="30" t="s">
        <v>7</v>
      </c>
      <c r="H20" s="30" t="s">
        <v>3</v>
      </c>
      <c r="I20" s="30" t="s">
        <v>4</v>
      </c>
      <c r="J20" s="29"/>
      <c r="K20" s="29"/>
      <c r="L20" s="29"/>
      <c r="M20" s="29"/>
      <c r="N20" s="29"/>
      <c r="O20" s="29"/>
      <c r="P20" s="29"/>
      <c r="Q20" s="29"/>
      <c r="R20" s="29"/>
      <c r="S20" s="29"/>
      <c r="T20" s="29"/>
      <c r="U20" s="29"/>
      <c r="V20" s="29"/>
      <c r="W20" s="29"/>
    </row>
    <row r="21" spans="1:23" x14ac:dyDescent="0.3">
      <c r="A21" s="15" t="s">
        <v>5</v>
      </c>
      <c r="B21" s="16">
        <v>1</v>
      </c>
      <c r="C21" s="17">
        <v>0.41832771195830898</v>
      </c>
      <c r="D21" s="17">
        <v>0.22664897049691299</v>
      </c>
      <c r="G21" s="31">
        <v>1</v>
      </c>
      <c r="H21" s="32">
        <f>C21/C27</f>
        <v>0.85718562874251547</v>
      </c>
      <c r="I21" s="32">
        <f>D21/D27</f>
        <v>0.66147832267235185</v>
      </c>
      <c r="J21" s="29"/>
      <c r="K21" s="29"/>
      <c r="L21" s="29"/>
      <c r="M21" s="29"/>
      <c r="N21" s="29"/>
      <c r="O21" s="29"/>
      <c r="P21" s="29"/>
      <c r="Q21" s="29"/>
      <c r="R21" s="29"/>
      <c r="S21" s="29"/>
      <c r="T21" s="29"/>
      <c r="U21" s="29"/>
      <c r="V21" s="29"/>
      <c r="W21" s="29"/>
    </row>
    <row r="22" spans="1:23" x14ac:dyDescent="0.3">
      <c r="A22" s="15"/>
      <c r="B22" s="16">
        <v>2</v>
      </c>
      <c r="C22" s="17">
        <v>0.63894943197730403</v>
      </c>
      <c r="D22" s="17">
        <v>0.27167679325922101</v>
      </c>
      <c r="G22" s="31">
        <v>2</v>
      </c>
      <c r="H22" s="32">
        <f t="shared" ref="H22:H24" si="2">C22/C28</f>
        <v>3.1657215250965312</v>
      </c>
      <c r="I22" s="32">
        <f t="shared" ref="I22:I24" si="3">D22/D28</f>
        <v>0.74724538665059193</v>
      </c>
      <c r="J22" s="29"/>
      <c r="K22" s="29"/>
      <c r="L22" s="29"/>
      <c r="M22" s="29"/>
      <c r="N22" s="29"/>
      <c r="O22" s="29"/>
      <c r="P22" s="29"/>
      <c r="Q22" s="29"/>
      <c r="R22" s="29"/>
      <c r="S22" s="29"/>
      <c r="T22" s="29"/>
      <c r="U22" s="29"/>
      <c r="V22" s="29"/>
      <c r="W22" s="29"/>
    </row>
    <row r="23" spans="1:23" x14ac:dyDescent="0.3">
      <c r="A23" s="15"/>
      <c r="B23" s="16">
        <v>3</v>
      </c>
      <c r="C23" s="17">
        <v>0.452713480341422</v>
      </c>
      <c r="D23" s="17">
        <v>0.20084746794598601</v>
      </c>
      <c r="G23" s="31">
        <v>3</v>
      </c>
      <c r="H23" s="32">
        <f t="shared" si="2"/>
        <v>1.0244117484983715</v>
      </c>
      <c r="I23" s="32">
        <f t="shared" si="3"/>
        <v>0.50632328565289497</v>
      </c>
      <c r="J23" s="29"/>
      <c r="K23" s="29"/>
      <c r="L23" s="29"/>
      <c r="M23" s="29"/>
      <c r="N23" s="29"/>
      <c r="O23" s="29"/>
      <c r="P23" s="29"/>
      <c r="Q23" s="29"/>
      <c r="R23" s="29"/>
      <c r="S23" s="29"/>
      <c r="T23" s="29"/>
      <c r="U23" s="29"/>
      <c r="V23" s="29"/>
      <c r="W23" s="29"/>
    </row>
    <row r="24" spans="1:23" x14ac:dyDescent="0.3">
      <c r="A24" s="15"/>
      <c r="B24" s="16">
        <v>4</v>
      </c>
      <c r="C24" s="17">
        <v>0.42184665213632599</v>
      </c>
      <c r="D24" s="17">
        <v>0.18797715732950199</v>
      </c>
      <c r="G24" s="31">
        <v>4</v>
      </c>
      <c r="H24" s="32">
        <f t="shared" si="2"/>
        <v>0.8479160038180098</v>
      </c>
      <c r="I24" s="32">
        <f t="shared" si="3"/>
        <v>0.47430028572306349</v>
      </c>
      <c r="J24" s="29"/>
      <c r="K24" s="29"/>
      <c r="L24" s="29"/>
      <c r="M24" s="29"/>
      <c r="N24" s="29"/>
      <c r="O24" s="29"/>
      <c r="P24" s="29"/>
      <c r="Q24" s="29"/>
      <c r="R24" s="29"/>
      <c r="S24" s="29"/>
      <c r="T24" s="29"/>
      <c r="U24" s="29"/>
      <c r="V24" s="29"/>
      <c r="W24" s="29"/>
    </row>
    <row r="25" spans="1:23" x14ac:dyDescent="0.3">
      <c r="A25" s="15"/>
      <c r="B25" s="16" t="s">
        <v>8</v>
      </c>
      <c r="C25" s="17">
        <f t="shared" ref="C25:D25" si="4">AVERAGE(C21:C24)</f>
        <v>0.48295931910334028</v>
      </c>
      <c r="D25" s="17">
        <f t="shared" si="4"/>
        <v>0.22178759725790548</v>
      </c>
      <c r="G25" s="33" t="s">
        <v>8</v>
      </c>
      <c r="H25" s="32">
        <f>AVERAGE(H21:H24)</f>
        <v>1.4738087265388569</v>
      </c>
      <c r="I25" s="32">
        <f>AVERAGE(I21:I24)</f>
        <v>0.59733682017472556</v>
      </c>
      <c r="J25" s="29"/>
      <c r="K25" s="29"/>
      <c r="L25" s="29"/>
      <c r="M25" s="29"/>
      <c r="N25" s="29"/>
      <c r="O25" s="29"/>
      <c r="P25" s="29"/>
      <c r="Q25" s="29"/>
      <c r="R25" s="29"/>
      <c r="S25" s="29"/>
      <c r="T25" s="29"/>
      <c r="U25" s="29"/>
      <c r="V25" s="29"/>
      <c r="W25" s="29"/>
    </row>
    <row r="26" spans="1:23" x14ac:dyDescent="0.3">
      <c r="A26" s="15"/>
      <c r="B26" s="16" t="s">
        <v>9</v>
      </c>
      <c r="C26" s="17">
        <f t="shared" ref="C26:D26" si="5">STDEV(C21:C24)</f>
        <v>0.10513440411019079</v>
      </c>
      <c r="D26" s="17">
        <f t="shared" si="5"/>
        <v>3.6942295954541259E-2</v>
      </c>
      <c r="G26" s="33" t="s">
        <v>9</v>
      </c>
      <c r="H26" s="32">
        <f>STDEV(H21:H24)</f>
        <v>1.1308539998434894</v>
      </c>
      <c r="I26" s="32">
        <f>STDEV(I21:I24)</f>
        <v>0.12910998272988533</v>
      </c>
      <c r="J26" s="29"/>
      <c r="K26" s="29"/>
      <c r="L26" s="29"/>
      <c r="M26" s="29"/>
      <c r="N26" s="29"/>
      <c r="O26" s="29"/>
      <c r="P26" s="29"/>
      <c r="Q26" s="29"/>
      <c r="R26" s="29"/>
      <c r="S26" s="29"/>
      <c r="T26" s="29"/>
      <c r="U26" s="29"/>
      <c r="V26" s="29"/>
      <c r="W26" s="29"/>
    </row>
    <row r="27" spans="1:23" x14ac:dyDescent="0.3">
      <c r="A27" s="15" t="s">
        <v>6</v>
      </c>
      <c r="B27" s="16">
        <v>1</v>
      </c>
      <c r="C27" s="17">
        <v>0.48802464475751001</v>
      </c>
      <c r="D27" s="17">
        <v>0.34264005747196402</v>
      </c>
      <c r="G27" s="30" t="s">
        <v>16</v>
      </c>
      <c r="H27" s="32">
        <f>MEDIAN(H21:H24)</f>
        <v>0.94079868862044347</v>
      </c>
      <c r="I27" s="32">
        <f>MEDIAN(I21:I24)</f>
        <v>0.58390080416262347</v>
      </c>
      <c r="J27" s="29"/>
      <c r="K27" s="29"/>
      <c r="L27" s="29"/>
      <c r="M27" s="29"/>
      <c r="N27" s="29"/>
      <c r="O27" s="29"/>
      <c r="P27" s="29"/>
      <c r="Q27" s="29"/>
      <c r="R27" s="29"/>
      <c r="S27" s="29"/>
      <c r="T27" s="29"/>
      <c r="U27" s="29"/>
      <c r="V27" s="29"/>
      <c r="W27" s="29"/>
    </row>
    <row r="28" spans="1:23" ht="20.399999999999999" customHeight="1" x14ac:dyDescent="0.3">
      <c r="A28" s="15"/>
      <c r="B28" s="16">
        <v>2</v>
      </c>
      <c r="C28" s="17">
        <v>0.201833745296918</v>
      </c>
      <c r="D28" s="17">
        <v>0.36357105458618999</v>
      </c>
      <c r="G28" s="23"/>
      <c r="H28" s="23"/>
      <c r="I28" s="23"/>
    </row>
    <row r="29" spans="1:23" x14ac:dyDescent="0.3">
      <c r="A29" s="15"/>
      <c r="B29" s="16">
        <v>3</v>
      </c>
      <c r="C29" s="17">
        <v>0.441925310799129</v>
      </c>
      <c r="D29" s="17">
        <v>0.39667831529216901</v>
      </c>
    </row>
    <row r="30" spans="1:23" x14ac:dyDescent="0.3">
      <c r="A30" s="15"/>
      <c r="B30" s="16">
        <v>4</v>
      </c>
      <c r="C30" s="17">
        <v>0.49750995409548598</v>
      </c>
      <c r="D30" s="17">
        <v>0.39632520364800899</v>
      </c>
    </row>
    <row r="31" spans="1:23" x14ac:dyDescent="0.3">
      <c r="A31" s="15"/>
      <c r="B31" s="16" t="s">
        <v>8</v>
      </c>
      <c r="C31" s="17">
        <f t="shared" ref="C31" si="6">AVERAGE(C27:C30)</f>
        <v>0.40732341373726072</v>
      </c>
      <c r="D31" s="17">
        <f t="shared" ref="D31" si="7">AVERAGE(D27:D30)</f>
        <v>0.37480365774958296</v>
      </c>
    </row>
    <row r="32" spans="1:23" x14ac:dyDescent="0.3">
      <c r="A32" s="15"/>
      <c r="B32" s="16" t="s">
        <v>9</v>
      </c>
      <c r="C32" s="17">
        <f t="shared" ref="C32:D32" si="8">STDEV(C27:C30)</f>
        <v>0.13912775407992423</v>
      </c>
      <c r="D32" s="17">
        <f t="shared" si="8"/>
        <v>2.6472288259663725E-2</v>
      </c>
    </row>
    <row r="33" spans="7:24" x14ac:dyDescent="0.3">
      <c r="G33"/>
      <c r="H33" s="51"/>
      <c r="I33" s="51"/>
      <c r="J33" s="51"/>
      <c r="K33" s="51"/>
      <c r="L33" s="51"/>
      <c r="M33" s="51"/>
      <c r="N33"/>
      <c r="O33"/>
      <c r="P33"/>
      <c r="Q33"/>
      <c r="R33"/>
      <c r="S33"/>
      <c r="T33"/>
      <c r="U33"/>
      <c r="V33"/>
      <c r="W33"/>
      <c r="X33"/>
    </row>
    <row r="34" spans="7:24" x14ac:dyDescent="0.3">
      <c r="G34"/>
      <c r="H34" s="52"/>
      <c r="I34" s="52"/>
      <c r="J34" s="52"/>
      <c r="K34" s="52"/>
      <c r="L34" s="52"/>
      <c r="M34" s="52"/>
      <c r="N34"/>
      <c r="O34"/>
      <c r="P34"/>
      <c r="Q34"/>
      <c r="R34"/>
      <c r="S34"/>
      <c r="T34"/>
      <c r="U34"/>
      <c r="V34"/>
      <c r="W34"/>
      <c r="X34"/>
    </row>
    <row r="35" spans="7:24" x14ac:dyDescent="0.3">
      <c r="G35"/>
      <c r="H35" s="53"/>
      <c r="I35" s="54"/>
      <c r="J35" s="54"/>
      <c r="K35" s="54"/>
      <c r="L35" s="54"/>
      <c r="M35" s="54"/>
      <c r="N35"/>
      <c r="O35"/>
      <c r="P35"/>
      <c r="Q35"/>
      <c r="R35"/>
      <c r="S35"/>
      <c r="T35"/>
      <c r="U35"/>
      <c r="V35"/>
      <c r="W35"/>
      <c r="X35"/>
    </row>
    <row r="36" spans="7:24" x14ac:dyDescent="0.3">
      <c r="G36"/>
      <c r="H36" s="53"/>
      <c r="I36" s="54"/>
      <c r="J36" s="54"/>
      <c r="K36" s="54"/>
      <c r="L36" s="54"/>
      <c r="M36" s="54"/>
      <c r="N36"/>
      <c r="O36"/>
      <c r="P36"/>
      <c r="Q36"/>
      <c r="R36"/>
      <c r="S36"/>
      <c r="T36"/>
      <c r="U36"/>
      <c r="V36"/>
      <c r="W36"/>
      <c r="X36"/>
    </row>
    <row r="37" spans="7:24" x14ac:dyDescent="0.3">
      <c r="G37"/>
      <c r="H37" s="55"/>
      <c r="I37" s="55"/>
      <c r="J37" s="55"/>
      <c r="K37" s="55"/>
      <c r="L37" s="55"/>
      <c r="M37" s="55"/>
      <c r="N37"/>
      <c r="O37"/>
      <c r="P37"/>
      <c r="Q37"/>
      <c r="R37"/>
      <c r="S37"/>
      <c r="T37"/>
      <c r="U37"/>
      <c r="V37"/>
      <c r="W37"/>
      <c r="X37"/>
    </row>
    <row r="38" spans="7:24" ht="57.6" customHeight="1" x14ac:dyDescent="0.3">
      <c r="G38"/>
      <c r="H38" s="60" t="s">
        <v>27</v>
      </c>
      <c r="I38" s="60"/>
      <c r="J38" s="60"/>
      <c r="K38" s="61" t="s">
        <v>28</v>
      </c>
      <c r="L38" s="61"/>
      <c r="M38"/>
      <c r="N38"/>
      <c r="O38"/>
      <c r="P38"/>
      <c r="Q38"/>
      <c r="R38"/>
      <c r="S38"/>
      <c r="T38"/>
      <c r="U38"/>
      <c r="V38"/>
      <c r="W38"/>
      <c r="X38"/>
    </row>
    <row r="39" spans="7:24" x14ac:dyDescent="0.3">
      <c r="G39"/>
      <c r="H39" s="61"/>
      <c r="I39" s="61" t="s">
        <v>21</v>
      </c>
      <c r="J39" s="61" t="s">
        <v>22</v>
      </c>
      <c r="K39" s="61" t="s">
        <v>21</v>
      </c>
      <c r="L39" s="61" t="s">
        <v>22</v>
      </c>
      <c r="M39"/>
      <c r="N39"/>
      <c r="O39"/>
      <c r="P39"/>
      <c r="Q39"/>
      <c r="R39"/>
      <c r="S39"/>
      <c r="T39"/>
      <c r="U39"/>
      <c r="V39"/>
      <c r="W39"/>
      <c r="X39"/>
    </row>
    <row r="40" spans="7:24" x14ac:dyDescent="0.3">
      <c r="G40"/>
      <c r="H40" s="50" t="s">
        <v>23</v>
      </c>
      <c r="I40" s="57">
        <v>1.1339999999999999</v>
      </c>
      <c r="J40" s="57">
        <v>1.4738</v>
      </c>
      <c r="K40" s="58">
        <v>0.16826071783953059</v>
      </c>
      <c r="L40" s="59">
        <v>1.1308539998434894</v>
      </c>
      <c r="M40"/>
      <c r="N40"/>
      <c r="O40"/>
      <c r="P40"/>
      <c r="Q40"/>
      <c r="R40"/>
      <c r="S40"/>
      <c r="T40"/>
      <c r="U40"/>
      <c r="V40"/>
      <c r="W40"/>
      <c r="X40"/>
    </row>
    <row r="41" spans="7:24" x14ac:dyDescent="0.3">
      <c r="G41"/>
      <c r="H41" s="50" t="s">
        <v>24</v>
      </c>
      <c r="I41" s="57">
        <v>0.52839999999999998</v>
      </c>
      <c r="J41" s="57">
        <v>0.59730000000000005</v>
      </c>
      <c r="K41" s="58">
        <v>3.7052158723424683E-2</v>
      </c>
      <c r="L41" s="59">
        <v>0.12910998272988533</v>
      </c>
      <c r="M41"/>
      <c r="N41"/>
      <c r="O41"/>
      <c r="P41"/>
      <c r="Q41"/>
      <c r="R41"/>
      <c r="S41"/>
      <c r="T41"/>
      <c r="U41"/>
      <c r="V41"/>
      <c r="W41"/>
      <c r="X41"/>
    </row>
    <row r="42" spans="7:24" x14ac:dyDescent="0.3">
      <c r="G42"/>
      <c r="H42" s="56"/>
      <c r="I42"/>
      <c r="J42"/>
      <c r="K42"/>
      <c r="L42"/>
      <c r="M42"/>
      <c r="N42"/>
      <c r="O42"/>
      <c r="P42"/>
      <c r="Q42"/>
      <c r="R42"/>
      <c r="S42"/>
      <c r="T42"/>
      <c r="U42"/>
      <c r="V42"/>
      <c r="W42"/>
      <c r="X42"/>
    </row>
    <row r="43" spans="7:24" x14ac:dyDescent="0.3">
      <c r="G43"/>
      <c r="H43"/>
      <c r="I43"/>
      <c r="J43"/>
      <c r="K43"/>
      <c r="L43"/>
      <c r="M43"/>
      <c r="N43"/>
      <c r="O43"/>
      <c r="P43"/>
      <c r="Q43"/>
      <c r="R43"/>
      <c r="S43"/>
      <c r="T43"/>
      <c r="U43"/>
      <c r="V43"/>
      <c r="W43"/>
      <c r="X43"/>
    </row>
    <row r="44" spans="7:24" x14ac:dyDescent="0.3">
      <c r="G44"/>
      <c r="H44"/>
      <c r="I44"/>
      <c r="J44"/>
      <c r="K44"/>
      <c r="L44"/>
      <c r="M44"/>
      <c r="N44"/>
      <c r="O44"/>
      <c r="P44"/>
      <c r="Q44"/>
      <c r="R44"/>
      <c r="S44"/>
      <c r="T44"/>
      <c r="U44"/>
      <c r="V44"/>
      <c r="W44"/>
      <c r="X44"/>
    </row>
    <row r="45" spans="7:24" x14ac:dyDescent="0.3">
      <c r="G45"/>
      <c r="H45"/>
      <c r="I45"/>
      <c r="J45"/>
      <c r="K45"/>
      <c r="L45"/>
      <c r="M45"/>
      <c r="N45"/>
      <c r="O45"/>
      <c r="P45"/>
      <c r="Q45"/>
      <c r="R45"/>
      <c r="S45"/>
      <c r="T45"/>
      <c r="U45"/>
      <c r="V45"/>
      <c r="W45"/>
      <c r="X45"/>
    </row>
    <row r="46" spans="7:24" x14ac:dyDescent="0.3">
      <c r="G46"/>
      <c r="H46"/>
      <c r="I46"/>
      <c r="J46"/>
      <c r="K46"/>
      <c r="L46"/>
      <c r="M46"/>
      <c r="N46"/>
      <c r="O46"/>
      <c r="P46"/>
      <c r="Q46"/>
      <c r="R46"/>
      <c r="S46"/>
      <c r="T46"/>
      <c r="U46"/>
      <c r="V46"/>
      <c r="W46"/>
      <c r="X46"/>
    </row>
    <row r="47" spans="7:24" x14ac:dyDescent="0.3">
      <c r="G47"/>
      <c r="H47"/>
      <c r="I47" s="49"/>
      <c r="J47" s="49"/>
      <c r="K47"/>
      <c r="L47"/>
      <c r="M47"/>
      <c r="N47"/>
      <c r="O47"/>
      <c r="P47"/>
      <c r="Q47"/>
      <c r="R47"/>
      <c r="S47"/>
      <c r="T47"/>
      <c r="U47"/>
      <c r="V47"/>
      <c r="W47"/>
      <c r="X47"/>
    </row>
    <row r="48" spans="7:24" x14ac:dyDescent="0.3">
      <c r="G48"/>
      <c r="H48"/>
      <c r="I48"/>
      <c r="J48"/>
      <c r="K48"/>
      <c r="L48"/>
      <c r="M48"/>
      <c r="N48"/>
      <c r="O48"/>
      <c r="P48"/>
      <c r="Q48"/>
      <c r="R48"/>
      <c r="S48"/>
      <c r="T48"/>
      <c r="U48"/>
      <c r="V48"/>
      <c r="W48"/>
      <c r="X48"/>
    </row>
    <row r="49" spans="7:24" x14ac:dyDescent="0.3">
      <c r="G49"/>
      <c r="H49"/>
      <c r="I49"/>
      <c r="J49"/>
      <c r="K49"/>
      <c r="L49"/>
      <c r="M49"/>
      <c r="N49"/>
      <c r="O49"/>
      <c r="P49"/>
      <c r="Q49"/>
      <c r="R49"/>
      <c r="S49"/>
      <c r="T49"/>
      <c r="U49"/>
      <c r="V49"/>
      <c r="W49"/>
      <c r="X49"/>
    </row>
    <row r="50" spans="7:24" x14ac:dyDescent="0.3">
      <c r="G50"/>
      <c r="H50"/>
      <c r="I50"/>
      <c r="J50"/>
      <c r="K50"/>
      <c r="L50"/>
      <c r="M50"/>
      <c r="N50"/>
      <c r="O50"/>
      <c r="P50"/>
      <c r="Q50"/>
      <c r="R50"/>
      <c r="S50"/>
      <c r="T50"/>
      <c r="U50"/>
      <c r="V50"/>
      <c r="W50"/>
      <c r="X50"/>
    </row>
    <row r="51" spans="7:24" x14ac:dyDescent="0.3">
      <c r="G51"/>
      <c r="H51"/>
      <c r="I51"/>
      <c r="J51"/>
      <c r="K51"/>
      <c r="L51"/>
      <c r="M51"/>
      <c r="N51"/>
      <c r="O51"/>
      <c r="P51"/>
      <c r="Q51"/>
      <c r="R51"/>
      <c r="S51"/>
      <c r="T51"/>
      <c r="U51"/>
      <c r="V51"/>
      <c r="W51"/>
      <c r="X51"/>
    </row>
    <row r="52" spans="7:24" x14ac:dyDescent="0.3">
      <c r="G52"/>
      <c r="H52"/>
      <c r="I52"/>
      <c r="J52"/>
      <c r="K52"/>
      <c r="L52"/>
      <c r="M52"/>
      <c r="N52"/>
      <c r="O52"/>
      <c r="P52"/>
      <c r="Q52"/>
      <c r="R52"/>
      <c r="S52"/>
      <c r="T52"/>
      <c r="U52"/>
      <c r="V52"/>
      <c r="W52"/>
      <c r="X52"/>
    </row>
    <row r="53" spans="7:24" x14ac:dyDescent="0.3">
      <c r="G53"/>
      <c r="H53"/>
      <c r="I53"/>
      <c r="J53"/>
      <c r="K53"/>
      <c r="L53"/>
      <c r="M53"/>
      <c r="N53"/>
      <c r="O53"/>
      <c r="P53"/>
      <c r="Q53"/>
      <c r="R53"/>
      <c r="S53"/>
      <c r="T53"/>
      <c r="U53"/>
      <c r="V53"/>
      <c r="W53"/>
      <c r="X53"/>
    </row>
    <row r="54" spans="7:24" x14ac:dyDescent="0.3"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/>
      <c r="W54"/>
      <c r="X54"/>
    </row>
    <row r="55" spans="7:24" x14ac:dyDescent="0.3"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/>
      <c r="W55"/>
      <c r="X55"/>
    </row>
    <row r="56" spans="7:24" x14ac:dyDescent="0.3"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X56"/>
    </row>
    <row r="57" spans="7:24" x14ac:dyDescent="0.3">
      <c r="G57"/>
      <c r="H57"/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  <c r="X57"/>
    </row>
    <row r="58" spans="7:24" x14ac:dyDescent="0.3"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</row>
    <row r="59" spans="7:24" x14ac:dyDescent="0.3"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</row>
    <row r="60" spans="7:24" x14ac:dyDescent="0.3">
      <c r="G60"/>
      <c r="H60"/>
      <c r="I60"/>
      <c r="J60"/>
      <c r="K60"/>
      <c r="L60"/>
      <c r="M60"/>
      <c r="N60"/>
      <c r="O60"/>
      <c r="P60"/>
      <c r="Q60"/>
      <c r="R60"/>
      <c r="S60"/>
      <c r="T60"/>
      <c r="U60"/>
      <c r="V60"/>
      <c r="W60"/>
      <c r="X60"/>
    </row>
    <row r="61" spans="7:24" x14ac:dyDescent="0.3">
      <c r="G61"/>
      <c r="H61"/>
      <c r="I61"/>
      <c r="J61"/>
      <c r="K61"/>
      <c r="L61"/>
      <c r="M61"/>
      <c r="N61"/>
      <c r="O61"/>
      <c r="P61"/>
      <c r="Q61"/>
      <c r="R61"/>
      <c r="S61"/>
      <c r="T61"/>
      <c r="U61"/>
      <c r="V61"/>
      <c r="W61"/>
      <c r="X61"/>
    </row>
    <row r="62" spans="7:24" x14ac:dyDescent="0.3">
      <c r="G62"/>
      <c r="H62"/>
      <c r="I62"/>
      <c r="J62"/>
      <c r="K62"/>
      <c r="L62"/>
      <c r="M62"/>
      <c r="N62"/>
      <c r="O62"/>
      <c r="P62"/>
      <c r="Q62"/>
      <c r="R62"/>
      <c r="S62"/>
      <c r="T62"/>
      <c r="U62"/>
      <c r="V62"/>
      <c r="W62"/>
      <c r="X62"/>
    </row>
    <row r="63" spans="7:24" x14ac:dyDescent="0.3">
      <c r="G63"/>
      <c r="H63"/>
      <c r="I63"/>
      <c r="J63"/>
      <c r="K63"/>
      <c r="L63"/>
      <c r="M63"/>
      <c r="N63"/>
      <c r="O63"/>
      <c r="P63"/>
      <c r="Q63"/>
      <c r="R63"/>
      <c r="S63"/>
      <c r="T63"/>
      <c r="U63"/>
      <c r="V63"/>
      <c r="W63"/>
      <c r="X63"/>
    </row>
    <row r="64" spans="7:24" x14ac:dyDescent="0.3">
      <c r="G64"/>
      <c r="H64"/>
      <c r="I64"/>
      <c r="J64"/>
      <c r="K64"/>
      <c r="L64"/>
      <c r="M64"/>
      <c r="N64"/>
      <c r="O64"/>
      <c r="P64"/>
      <c r="Q64"/>
      <c r="R64"/>
      <c r="S64"/>
      <c r="T64"/>
      <c r="U64"/>
      <c r="V64"/>
      <c r="W64"/>
      <c r="X64"/>
    </row>
    <row r="65" spans="7:24" x14ac:dyDescent="0.3">
      <c r="G65"/>
      <c r="H65"/>
      <c r="I65"/>
      <c r="J65"/>
      <c r="K65"/>
      <c r="L65"/>
      <c r="M65"/>
      <c r="N65"/>
      <c r="O65"/>
      <c r="P65"/>
      <c r="Q65"/>
      <c r="R65"/>
      <c r="S65"/>
      <c r="T65"/>
      <c r="U65"/>
      <c r="V65"/>
      <c r="W65"/>
      <c r="X65"/>
    </row>
    <row r="66" spans="7:24" x14ac:dyDescent="0.3">
      <c r="G66"/>
      <c r="H66"/>
      <c r="I66"/>
      <c r="J66"/>
      <c r="K66"/>
      <c r="L66"/>
      <c r="M66"/>
      <c r="N66"/>
      <c r="O66"/>
      <c r="P66"/>
      <c r="Q66"/>
      <c r="R66"/>
      <c r="S66"/>
      <c r="T66"/>
      <c r="U66"/>
      <c r="V66"/>
      <c r="W66"/>
      <c r="X66"/>
    </row>
    <row r="67" spans="7:24" x14ac:dyDescent="0.3"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</row>
    <row r="68" spans="7:24" x14ac:dyDescent="0.3">
      <c r="G68"/>
      <c r="H68"/>
      <c r="I68"/>
      <c r="J68"/>
      <c r="K68"/>
      <c r="L68"/>
      <c r="M68"/>
      <c r="N68"/>
      <c r="O68"/>
      <c r="P68"/>
      <c r="Q68"/>
      <c r="R68"/>
      <c r="S68"/>
      <c r="T68"/>
      <c r="U68"/>
      <c r="V68"/>
      <c r="W68"/>
      <c r="X68"/>
    </row>
    <row r="69" spans="7:24" x14ac:dyDescent="0.3">
      <c r="G69"/>
      <c r="H69"/>
      <c r="I69"/>
      <c r="J69"/>
      <c r="K69"/>
      <c r="L69"/>
      <c r="M69"/>
      <c r="N69"/>
      <c r="O69"/>
      <c r="P69"/>
      <c r="Q69"/>
      <c r="R69"/>
      <c r="S69"/>
      <c r="T69"/>
      <c r="U69"/>
      <c r="V69"/>
      <c r="W69"/>
      <c r="X69"/>
    </row>
    <row r="70" spans="7:24" x14ac:dyDescent="0.3">
      <c r="G70"/>
      <c r="H70"/>
      <c r="I70"/>
      <c r="J70"/>
      <c r="K70"/>
      <c r="L70"/>
      <c r="M70"/>
      <c r="N70"/>
      <c r="O70"/>
      <c r="P70"/>
      <c r="Q70"/>
      <c r="R70"/>
      <c r="S70"/>
      <c r="T70"/>
      <c r="U70"/>
      <c r="V70"/>
      <c r="W70"/>
      <c r="X70"/>
    </row>
    <row r="71" spans="7:24" x14ac:dyDescent="0.3">
      <c r="G71"/>
      <c r="H71"/>
      <c r="I71"/>
      <c r="J71"/>
      <c r="K71"/>
      <c r="L71"/>
      <c r="M71"/>
      <c r="N71"/>
      <c r="O71"/>
      <c r="P71"/>
      <c r="Q71"/>
      <c r="R71"/>
      <c r="S71"/>
      <c r="T71"/>
      <c r="U71"/>
      <c r="V71"/>
      <c r="W71"/>
      <c r="X71"/>
    </row>
    <row r="72" spans="7:24" x14ac:dyDescent="0.3">
      <c r="G72"/>
      <c r="H72"/>
      <c r="I72"/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X72"/>
    </row>
    <row r="73" spans="7:24" x14ac:dyDescent="0.3">
      <c r="G73"/>
      <c r="H73"/>
      <c r="I73"/>
      <c r="J73"/>
      <c r="K73"/>
      <c r="L73"/>
      <c r="M73"/>
      <c r="N73"/>
      <c r="O73"/>
      <c r="P73"/>
      <c r="Q73"/>
      <c r="R73"/>
      <c r="S73"/>
      <c r="T73"/>
      <c r="U73"/>
      <c r="V73"/>
      <c r="W73"/>
      <c r="X73"/>
    </row>
    <row r="74" spans="7:24" x14ac:dyDescent="0.3"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X74"/>
    </row>
    <row r="75" spans="7:24" x14ac:dyDescent="0.3">
      <c r="G75"/>
      <c r="H75"/>
      <c r="I75"/>
      <c r="J75"/>
      <c r="K75"/>
      <c r="L75"/>
      <c r="M75"/>
      <c r="N75"/>
      <c r="O75"/>
      <c r="P75"/>
      <c r="Q75"/>
      <c r="R75"/>
      <c r="S75"/>
      <c r="T75"/>
      <c r="U75"/>
      <c r="V75"/>
      <c r="W75"/>
      <c r="X75"/>
    </row>
    <row r="76" spans="7:24" x14ac:dyDescent="0.3">
      <c r="G76"/>
      <c r="H76"/>
      <c r="I76"/>
      <c r="J76"/>
      <c r="K76"/>
      <c r="L76"/>
      <c r="M76"/>
      <c r="N76"/>
      <c r="O76"/>
      <c r="P76"/>
      <c r="Q76"/>
      <c r="R76"/>
      <c r="S76"/>
      <c r="T76"/>
      <c r="U76"/>
      <c r="V76"/>
      <c r="W76"/>
      <c r="X76"/>
    </row>
    <row r="77" spans="7:24" x14ac:dyDescent="0.3">
      <c r="G77"/>
      <c r="H77"/>
      <c r="I77"/>
      <c r="J77"/>
      <c r="K77"/>
      <c r="L77"/>
      <c r="M77"/>
      <c r="N77"/>
      <c r="O77"/>
      <c r="P77"/>
      <c r="Q77"/>
      <c r="R77"/>
      <c r="S77"/>
      <c r="T77"/>
      <c r="U77"/>
      <c r="V77"/>
      <c r="W77"/>
      <c r="X77"/>
    </row>
    <row r="78" spans="7:24" x14ac:dyDescent="0.3">
      <c r="G78"/>
      <c r="H78"/>
      <c r="I78"/>
      <c r="J78"/>
      <c r="K78"/>
      <c r="L78"/>
      <c r="M78"/>
      <c r="N78"/>
      <c r="O78"/>
      <c r="P78"/>
      <c r="Q78"/>
      <c r="R78"/>
      <c r="S78"/>
      <c r="T78"/>
      <c r="U78"/>
      <c r="V78"/>
      <c r="W78"/>
      <c r="X78"/>
    </row>
    <row r="79" spans="7:24" x14ac:dyDescent="0.3">
      <c r="G79"/>
      <c r="H79"/>
      <c r="I79"/>
      <c r="J79"/>
      <c r="K79"/>
      <c r="L79"/>
      <c r="M79"/>
      <c r="N79"/>
      <c r="O79"/>
      <c r="P79"/>
      <c r="Q79"/>
      <c r="R79"/>
      <c r="S79"/>
      <c r="T79"/>
      <c r="U79"/>
      <c r="V79"/>
      <c r="W79"/>
      <c r="X79"/>
    </row>
    <row r="94" spans="1:12" x14ac:dyDescent="0.3">
      <c r="A94" s="64" t="s">
        <v>0</v>
      </c>
      <c r="B94" s="64" t="s">
        <v>29</v>
      </c>
      <c r="C94" s="64"/>
      <c r="D94" s="64"/>
      <c r="E94" s="64"/>
      <c r="F94" s="64"/>
      <c r="G94" s="64"/>
      <c r="H94" s="64"/>
      <c r="I94" s="64"/>
      <c r="J94" s="64"/>
      <c r="K94" s="64"/>
      <c r="L94" s="64"/>
    </row>
    <row r="95" spans="1:12" x14ac:dyDescent="0.3">
      <c r="A95" s="64"/>
      <c r="B95" s="21" t="s">
        <v>30</v>
      </c>
      <c r="C95" s="21" t="s">
        <v>1</v>
      </c>
      <c r="D95" s="21" t="s">
        <v>3</v>
      </c>
      <c r="E95" s="21" t="s">
        <v>31</v>
      </c>
      <c r="F95" s="21" t="s">
        <v>32</v>
      </c>
      <c r="G95" s="21" t="s">
        <v>33</v>
      </c>
      <c r="H95" s="21" t="s">
        <v>2</v>
      </c>
      <c r="I95" s="21" t="s">
        <v>4</v>
      </c>
      <c r="J95" s="21" t="s">
        <v>34</v>
      </c>
      <c r="K95" s="21" t="s">
        <v>35</v>
      </c>
      <c r="L95" s="21" t="s">
        <v>36</v>
      </c>
    </row>
    <row r="96" spans="1:12" x14ac:dyDescent="0.3">
      <c r="A96" s="65" t="s">
        <v>5</v>
      </c>
      <c r="B96" s="4">
        <v>0.40150799999999998</v>
      </c>
      <c r="C96" s="4">
        <v>0.47624100000000003</v>
      </c>
      <c r="D96" s="4">
        <v>0.48295900000000003</v>
      </c>
      <c r="E96" s="4">
        <v>0.41405399999999998</v>
      </c>
      <c r="F96" s="4">
        <v>0.42076599999999997</v>
      </c>
      <c r="G96" s="4">
        <v>0.46451799999999999</v>
      </c>
      <c r="H96" s="4">
        <v>0.23875199999999999</v>
      </c>
      <c r="I96" s="4">
        <v>0.22178800000000001</v>
      </c>
      <c r="J96" s="4">
        <v>0.57141399999999998</v>
      </c>
      <c r="K96" s="4">
        <v>0.35658800000000002</v>
      </c>
      <c r="L96" s="4">
        <v>0.40313199999999999</v>
      </c>
    </row>
    <row r="97" spans="1:12" x14ac:dyDescent="0.3">
      <c r="A97" s="65" t="s">
        <v>6</v>
      </c>
      <c r="B97" s="4">
        <v>0.52196799999999999</v>
      </c>
      <c r="C97" s="4">
        <v>0.42349999999999999</v>
      </c>
      <c r="D97" s="4">
        <v>0.40732299999999999</v>
      </c>
      <c r="E97" s="4">
        <v>0.46226</v>
      </c>
      <c r="F97" s="4">
        <v>0.46623799999999999</v>
      </c>
      <c r="G97" s="4">
        <v>0.40667500000000001</v>
      </c>
      <c r="H97" s="4">
        <v>0.45272899999999999</v>
      </c>
      <c r="I97" s="4">
        <v>0.37480400000000003</v>
      </c>
      <c r="J97" s="4">
        <v>0.151588</v>
      </c>
      <c r="K97" s="4">
        <v>0.20801900000000001</v>
      </c>
      <c r="L97" s="4">
        <v>0.21782699999999999</v>
      </c>
    </row>
    <row r="98" spans="1:12" x14ac:dyDescent="0.3">
      <c r="A98" s="4" t="s">
        <v>37</v>
      </c>
      <c r="B98" s="4">
        <v>2.5578E-2</v>
      </c>
      <c r="C98" s="4">
        <v>2.7636999999999998E-2</v>
      </c>
      <c r="D98" s="4">
        <v>4.6811999999999999E-2</v>
      </c>
      <c r="E98" s="4">
        <v>4.6567999999999998E-2</v>
      </c>
      <c r="F98" s="4">
        <v>3.6967E-2</v>
      </c>
      <c r="G98" s="4">
        <v>5.4474000000000002E-2</v>
      </c>
      <c r="H98" s="4">
        <v>4.1112999999999997E-2</v>
      </c>
      <c r="I98" s="4">
        <v>5.8263000000000002E-2</v>
      </c>
      <c r="J98" s="4">
        <v>0.25934800000000002</v>
      </c>
      <c r="K98" s="4">
        <v>0.174011</v>
      </c>
      <c r="L98" s="4">
        <v>0.116728</v>
      </c>
    </row>
    <row r="99" spans="1:12" x14ac:dyDescent="0.3">
      <c r="A99" s="4" t="s">
        <v>38</v>
      </c>
      <c r="B99" s="4">
        <v>1.1649E-2</v>
      </c>
      <c r="C99" s="4">
        <v>9.1900000000000003E-3</v>
      </c>
      <c r="D99" s="4">
        <v>7.0800000000000004E-3</v>
      </c>
      <c r="E99" s="4">
        <v>7.6769999999999998E-3</v>
      </c>
      <c r="F99" s="4">
        <v>8.6540000000000002E-3</v>
      </c>
      <c r="G99" s="4">
        <v>7.26E-3</v>
      </c>
      <c r="H99" s="4">
        <v>0.17934700000000001</v>
      </c>
      <c r="I99" s="4">
        <v>0.24273700000000001</v>
      </c>
      <c r="J99" s="4">
        <v>1.7000000000000001E-4</v>
      </c>
      <c r="K99" s="4">
        <v>0.12053</v>
      </c>
      <c r="L99" s="4">
        <v>0.100844</v>
      </c>
    </row>
    <row r="100" spans="1:12" x14ac:dyDescent="0.3">
      <c r="A100" s="4" t="s">
        <v>39</v>
      </c>
      <c r="B100" s="4">
        <v>3.8346999999999999E-2</v>
      </c>
      <c r="C100" s="4">
        <v>6.2315000000000002E-2</v>
      </c>
      <c r="D100" s="4">
        <v>5.4510000000000003E-2</v>
      </c>
      <c r="E100" s="4">
        <v>6.8101999999999996E-2</v>
      </c>
      <c r="F100" s="4">
        <v>6.6084000000000004E-2</v>
      </c>
      <c r="G100" s="4">
        <v>6.5572000000000005E-2</v>
      </c>
      <c r="H100" s="4">
        <v>8.3659999999999998E-2</v>
      </c>
      <c r="I100" s="4">
        <v>9.1208999999999998E-2</v>
      </c>
      <c r="J100" s="4">
        <v>1.6681000000000001E-2</v>
      </c>
      <c r="K100" s="4">
        <v>0.118439</v>
      </c>
      <c r="L100" s="4">
        <v>0.13003600000000001</v>
      </c>
    </row>
    <row r="101" spans="1:12" x14ac:dyDescent="0.3">
      <c r="A101" s="4" t="s">
        <v>40</v>
      </c>
      <c r="B101" s="4">
        <v>8.7299999999999997E-4</v>
      </c>
      <c r="C101" s="4">
        <v>1.0380000000000001E-3</v>
      </c>
      <c r="D101" s="4">
        <v>1.2049999999999999E-3</v>
      </c>
      <c r="E101" s="4">
        <v>1.2719999999999999E-3</v>
      </c>
      <c r="F101" s="4">
        <v>1.157E-3</v>
      </c>
      <c r="G101" s="4">
        <v>1.4580000000000001E-3</v>
      </c>
      <c r="H101" s="4">
        <v>4.2500000000000003E-3</v>
      </c>
      <c r="I101" s="4">
        <v>9.9080000000000001E-3</v>
      </c>
      <c r="J101" s="4">
        <v>6.5099999999999999E-4</v>
      </c>
      <c r="K101" s="4">
        <v>2.1689E-2</v>
      </c>
      <c r="L101" s="4">
        <v>3.0873000000000001E-2</v>
      </c>
    </row>
    <row r="102" spans="1:12" x14ac:dyDescent="0.3">
      <c r="A102" s="4" t="s">
        <v>41</v>
      </c>
      <c r="B102" s="4">
        <v>0</v>
      </c>
      <c r="C102" s="4">
        <v>9.0000000000000002E-6</v>
      </c>
      <c r="D102" s="4">
        <v>0</v>
      </c>
      <c r="E102" s="4">
        <v>0</v>
      </c>
      <c r="F102" s="4">
        <v>9.0000000000000002E-6</v>
      </c>
      <c r="G102" s="4">
        <v>0</v>
      </c>
      <c r="H102" s="4">
        <v>0</v>
      </c>
      <c r="I102" s="4">
        <v>6.6399999999999999E-4</v>
      </c>
      <c r="J102" s="4">
        <v>0</v>
      </c>
      <c r="K102" s="4">
        <v>2.5000000000000001E-4</v>
      </c>
      <c r="L102" s="4">
        <v>3.0400000000000002E-4</v>
      </c>
    </row>
    <row r="103" spans="1:12" x14ac:dyDescent="0.3">
      <c r="A103" s="4" t="s">
        <v>42</v>
      </c>
      <c r="B103" s="4">
        <v>0</v>
      </c>
      <c r="C103" s="4">
        <v>0</v>
      </c>
      <c r="D103" s="4">
        <v>0</v>
      </c>
      <c r="E103" s="4">
        <v>0</v>
      </c>
      <c r="F103" s="4">
        <v>0</v>
      </c>
      <c r="G103" s="4">
        <v>3.0000000000000001E-6</v>
      </c>
      <c r="H103" s="4">
        <v>9.3999999999999994E-5</v>
      </c>
      <c r="I103" s="4">
        <v>2.9799999999999998E-4</v>
      </c>
      <c r="J103" s="4">
        <v>0</v>
      </c>
      <c r="K103" s="4">
        <v>6.3999999999999997E-5</v>
      </c>
      <c r="L103" s="4">
        <v>7.6000000000000004E-5</v>
      </c>
    </row>
    <row r="104" spans="1:12" x14ac:dyDescent="0.3">
      <c r="A104" s="4" t="s">
        <v>43</v>
      </c>
      <c r="B104" s="4">
        <v>4.5000000000000003E-5</v>
      </c>
      <c r="C104" s="4">
        <v>3.6999999999999998E-5</v>
      </c>
      <c r="D104" s="4">
        <v>7.8999999999999996E-5</v>
      </c>
      <c r="E104" s="4">
        <v>3.0000000000000001E-5</v>
      </c>
      <c r="F104" s="4">
        <v>4.3000000000000002E-5</v>
      </c>
      <c r="G104" s="4">
        <v>1.5E-5</v>
      </c>
      <c r="H104" s="4">
        <v>2.6999999999999999E-5</v>
      </c>
      <c r="I104" s="4">
        <v>1.03E-4</v>
      </c>
      <c r="J104" s="4">
        <v>1.2E-5</v>
      </c>
      <c r="K104" s="4">
        <v>1.5200000000000001E-4</v>
      </c>
      <c r="L104" s="4">
        <v>6.9999999999999994E-5</v>
      </c>
    </row>
    <row r="105" spans="1:12" x14ac:dyDescent="0.3">
      <c r="A105" s="4" t="s">
        <v>44</v>
      </c>
      <c r="B105" s="4">
        <v>0</v>
      </c>
      <c r="C105" s="4">
        <v>0</v>
      </c>
      <c r="D105" s="4">
        <v>0</v>
      </c>
      <c r="E105" s="4">
        <v>0</v>
      </c>
      <c r="F105" s="4">
        <v>0</v>
      </c>
      <c r="G105" s="4">
        <v>0</v>
      </c>
      <c r="H105" s="4">
        <v>0</v>
      </c>
      <c r="I105" s="4">
        <v>3.3000000000000003E-5</v>
      </c>
      <c r="J105" s="4">
        <v>0</v>
      </c>
      <c r="K105" s="4">
        <v>0</v>
      </c>
      <c r="L105" s="4">
        <v>0</v>
      </c>
    </row>
    <row r="106" spans="1:12" x14ac:dyDescent="0.3">
      <c r="A106" s="4" t="s">
        <v>45</v>
      </c>
      <c r="B106" s="4">
        <v>0</v>
      </c>
      <c r="C106" s="4">
        <v>0</v>
      </c>
      <c r="D106" s="4">
        <v>0</v>
      </c>
      <c r="E106" s="4">
        <v>0</v>
      </c>
      <c r="F106" s="4">
        <v>0</v>
      </c>
      <c r="G106" s="4">
        <v>0</v>
      </c>
      <c r="H106" s="4">
        <v>0</v>
      </c>
      <c r="I106" s="4">
        <v>9.0000000000000002E-6</v>
      </c>
      <c r="J106" s="4">
        <v>0</v>
      </c>
      <c r="K106" s="4">
        <v>3.3000000000000003E-5</v>
      </c>
      <c r="L106" s="4">
        <v>0</v>
      </c>
    </row>
    <row r="107" spans="1:12" x14ac:dyDescent="0.3">
      <c r="A107" s="4" t="s">
        <v>46</v>
      </c>
      <c r="B107" s="4">
        <v>2.4000000000000001E-5</v>
      </c>
      <c r="C107" s="4">
        <v>6.0000000000000002E-6</v>
      </c>
      <c r="D107" s="4">
        <v>0</v>
      </c>
      <c r="E107" s="4">
        <v>0</v>
      </c>
      <c r="F107" s="4">
        <v>0</v>
      </c>
      <c r="G107" s="4">
        <v>0</v>
      </c>
      <c r="H107" s="4">
        <v>0</v>
      </c>
      <c r="I107" s="4">
        <v>0</v>
      </c>
      <c r="J107" s="4">
        <v>0</v>
      </c>
      <c r="K107" s="4">
        <v>2.0999999999999999E-5</v>
      </c>
      <c r="L107" s="4">
        <v>0</v>
      </c>
    </row>
    <row r="108" spans="1:12" x14ac:dyDescent="0.3">
      <c r="A108" s="4" t="s">
        <v>47</v>
      </c>
      <c r="B108" s="4">
        <v>0</v>
      </c>
      <c r="C108" s="4">
        <v>0</v>
      </c>
      <c r="D108" s="4">
        <v>0</v>
      </c>
      <c r="E108" s="4">
        <v>0</v>
      </c>
      <c r="F108" s="4">
        <v>0</v>
      </c>
      <c r="G108" s="4">
        <v>0</v>
      </c>
      <c r="H108" s="4">
        <v>0</v>
      </c>
      <c r="I108" s="4">
        <v>0</v>
      </c>
      <c r="J108" s="4">
        <v>0</v>
      </c>
      <c r="K108" s="4">
        <v>1.8E-5</v>
      </c>
      <c r="L108" s="4">
        <v>0</v>
      </c>
    </row>
    <row r="109" spans="1:12" x14ac:dyDescent="0.3">
      <c r="A109" s="4" t="s">
        <v>48</v>
      </c>
      <c r="B109" s="4">
        <v>0</v>
      </c>
      <c r="C109" s="4">
        <v>0</v>
      </c>
      <c r="D109" s="4">
        <v>0</v>
      </c>
      <c r="E109" s="4">
        <v>0</v>
      </c>
      <c r="F109" s="4">
        <v>0</v>
      </c>
      <c r="G109" s="4">
        <v>0</v>
      </c>
      <c r="H109" s="4">
        <v>0</v>
      </c>
      <c r="I109" s="4">
        <v>0</v>
      </c>
      <c r="J109" s="4">
        <v>0</v>
      </c>
      <c r="K109" s="4">
        <v>2.0999999999999999E-5</v>
      </c>
      <c r="L109" s="4">
        <v>0</v>
      </c>
    </row>
    <row r="110" spans="1:12" x14ac:dyDescent="0.3">
      <c r="A110" s="4" t="s">
        <v>49</v>
      </c>
      <c r="B110" s="4">
        <v>0</v>
      </c>
      <c r="C110" s="4">
        <v>0</v>
      </c>
      <c r="D110" s="4">
        <v>0</v>
      </c>
      <c r="E110" s="4">
        <v>0</v>
      </c>
      <c r="F110" s="4">
        <v>0</v>
      </c>
      <c r="G110" s="4">
        <v>0</v>
      </c>
      <c r="H110" s="4">
        <v>0</v>
      </c>
      <c r="I110" s="4">
        <v>3.0000000000000001E-6</v>
      </c>
      <c r="J110" s="4">
        <v>0</v>
      </c>
      <c r="K110" s="4">
        <v>1.8E-5</v>
      </c>
      <c r="L110" s="4">
        <v>0</v>
      </c>
    </row>
    <row r="111" spans="1:12" x14ac:dyDescent="0.3">
      <c r="A111" s="4" t="s">
        <v>50</v>
      </c>
      <c r="B111" s="4">
        <v>0</v>
      </c>
      <c r="C111" s="4">
        <v>0</v>
      </c>
      <c r="D111" s="4">
        <v>0</v>
      </c>
      <c r="E111" s="4">
        <v>0</v>
      </c>
      <c r="F111" s="4">
        <v>0</v>
      </c>
      <c r="G111" s="4">
        <v>0</v>
      </c>
      <c r="H111" s="4">
        <v>0</v>
      </c>
      <c r="I111" s="4">
        <v>0</v>
      </c>
      <c r="J111" s="4">
        <v>0</v>
      </c>
      <c r="K111" s="4">
        <v>3.0000000000000001E-6</v>
      </c>
      <c r="L111" s="4">
        <v>1.2E-5</v>
      </c>
    </row>
    <row r="112" spans="1:12" x14ac:dyDescent="0.3">
      <c r="A112" s="4" t="s">
        <v>51</v>
      </c>
      <c r="B112" s="4">
        <v>0</v>
      </c>
      <c r="C112" s="4">
        <v>0</v>
      </c>
      <c r="D112" s="4">
        <v>0</v>
      </c>
      <c r="E112" s="4">
        <v>0</v>
      </c>
      <c r="F112" s="4">
        <v>0</v>
      </c>
      <c r="G112" s="4">
        <v>0</v>
      </c>
      <c r="H112" s="4">
        <v>0</v>
      </c>
      <c r="I112" s="4">
        <v>9.0000000000000002E-6</v>
      </c>
      <c r="J112" s="4">
        <v>0</v>
      </c>
      <c r="K112" s="4">
        <v>1.2E-5</v>
      </c>
      <c r="L112" s="4">
        <v>0</v>
      </c>
    </row>
    <row r="113" spans="1:12" x14ac:dyDescent="0.3">
      <c r="A113" s="4" t="s">
        <v>52</v>
      </c>
      <c r="B113" s="4">
        <v>0</v>
      </c>
      <c r="C113" s="4">
        <v>0</v>
      </c>
      <c r="D113" s="4">
        <v>0</v>
      </c>
      <c r="E113" s="4">
        <v>0</v>
      </c>
      <c r="F113" s="4">
        <v>0</v>
      </c>
      <c r="G113" s="4">
        <v>0</v>
      </c>
      <c r="H113" s="4">
        <v>0</v>
      </c>
      <c r="I113" s="4">
        <v>0</v>
      </c>
      <c r="J113" s="4">
        <v>0</v>
      </c>
      <c r="K113" s="4">
        <v>9.0000000000000002E-6</v>
      </c>
      <c r="L113" s="4">
        <v>0</v>
      </c>
    </row>
    <row r="114" spans="1:12" x14ac:dyDescent="0.3">
      <c r="A114" s="4" t="s">
        <v>53</v>
      </c>
      <c r="B114" s="4">
        <v>0</v>
      </c>
      <c r="C114" s="4">
        <v>0</v>
      </c>
      <c r="D114" s="4">
        <v>0</v>
      </c>
      <c r="E114" s="4">
        <v>0</v>
      </c>
      <c r="F114" s="4">
        <v>0</v>
      </c>
      <c r="G114" s="4">
        <v>0</v>
      </c>
      <c r="H114" s="4">
        <v>0</v>
      </c>
      <c r="I114" s="4">
        <v>0</v>
      </c>
      <c r="J114" s="4">
        <v>0</v>
      </c>
      <c r="K114" s="4">
        <v>6.0000000000000002E-6</v>
      </c>
      <c r="L114" s="4">
        <v>0</v>
      </c>
    </row>
    <row r="115" spans="1:12" x14ac:dyDescent="0.3">
      <c r="A115" s="4" t="s">
        <v>54</v>
      </c>
      <c r="B115" s="4">
        <v>0</v>
      </c>
      <c r="C115" s="4">
        <v>0</v>
      </c>
      <c r="D115" s="4">
        <v>0</v>
      </c>
      <c r="E115" s="4">
        <v>0</v>
      </c>
      <c r="F115" s="4">
        <v>0</v>
      </c>
      <c r="G115" s="4">
        <v>3.0000000000000001E-6</v>
      </c>
      <c r="H115" s="4">
        <v>0</v>
      </c>
      <c r="I115" s="4">
        <v>0</v>
      </c>
      <c r="J115" s="4">
        <v>0</v>
      </c>
      <c r="K115" s="4">
        <v>6.0000000000000002E-6</v>
      </c>
      <c r="L115" s="4">
        <v>0</v>
      </c>
    </row>
    <row r="116" spans="1:12" x14ac:dyDescent="0.3">
      <c r="A116" s="4" t="s">
        <v>55</v>
      </c>
      <c r="B116" s="4">
        <v>3.9999999999999998E-6</v>
      </c>
      <c r="C116" s="4">
        <v>0</v>
      </c>
      <c r="D116" s="4">
        <v>3.0000000000000001E-6</v>
      </c>
      <c r="E116" s="4">
        <v>0</v>
      </c>
      <c r="F116" s="4">
        <v>0</v>
      </c>
      <c r="G116" s="4">
        <v>0</v>
      </c>
      <c r="H116" s="4">
        <v>0</v>
      </c>
      <c r="I116" s="4">
        <v>0</v>
      </c>
      <c r="J116" s="4">
        <v>0</v>
      </c>
      <c r="K116" s="4">
        <v>1.2E-5</v>
      </c>
      <c r="L116" s="4">
        <v>0</v>
      </c>
    </row>
    <row r="117" spans="1:12" x14ac:dyDescent="0.3">
      <c r="A117" s="4" t="s">
        <v>56</v>
      </c>
      <c r="B117" s="4">
        <v>0</v>
      </c>
      <c r="C117" s="4">
        <v>0</v>
      </c>
      <c r="D117" s="4">
        <v>0</v>
      </c>
      <c r="E117" s="4">
        <v>0</v>
      </c>
      <c r="F117" s="4">
        <v>0</v>
      </c>
      <c r="G117" s="4">
        <v>0</v>
      </c>
      <c r="H117" s="4">
        <v>0</v>
      </c>
      <c r="I117" s="4">
        <v>0</v>
      </c>
      <c r="J117" s="4">
        <v>0</v>
      </c>
      <c r="K117" s="4">
        <v>9.0000000000000002E-6</v>
      </c>
      <c r="L117" s="4">
        <v>0</v>
      </c>
    </row>
    <row r="118" spans="1:12" x14ac:dyDescent="0.3">
      <c r="A118" s="4" t="s">
        <v>57</v>
      </c>
      <c r="B118" s="4">
        <v>0</v>
      </c>
      <c r="C118" s="4">
        <v>3.0000000000000001E-6</v>
      </c>
      <c r="D118" s="4">
        <v>0</v>
      </c>
      <c r="E118" s="4">
        <v>0</v>
      </c>
      <c r="F118" s="4">
        <v>0</v>
      </c>
      <c r="G118" s="4">
        <v>0</v>
      </c>
      <c r="H118" s="4">
        <v>0</v>
      </c>
      <c r="I118" s="4">
        <v>0</v>
      </c>
      <c r="J118" s="4">
        <v>0</v>
      </c>
      <c r="K118" s="4">
        <v>6.0000000000000002E-6</v>
      </c>
      <c r="L118" s="4">
        <v>0</v>
      </c>
    </row>
    <row r="119" spans="1:12" x14ac:dyDescent="0.3">
      <c r="A119" s="4" t="s">
        <v>58</v>
      </c>
      <c r="B119" s="4">
        <v>0</v>
      </c>
      <c r="C119" s="4">
        <v>0</v>
      </c>
      <c r="D119" s="4">
        <v>0</v>
      </c>
      <c r="E119" s="4">
        <v>0</v>
      </c>
      <c r="F119" s="4">
        <v>0</v>
      </c>
      <c r="G119" s="4">
        <v>0</v>
      </c>
      <c r="H119" s="4">
        <v>0</v>
      </c>
      <c r="I119" s="4">
        <v>0</v>
      </c>
      <c r="J119" s="4">
        <v>0</v>
      </c>
      <c r="K119" s="4">
        <v>6.0000000000000002E-6</v>
      </c>
      <c r="L119" s="4">
        <v>0</v>
      </c>
    </row>
    <row r="120" spans="1:12" x14ac:dyDescent="0.3">
      <c r="A120"/>
      <c r="B120"/>
      <c r="C120"/>
      <c r="D120"/>
      <c r="E120"/>
      <c r="F120"/>
      <c r="G120"/>
      <c r="H120"/>
      <c r="I120"/>
      <c r="J120"/>
      <c r="K120"/>
      <c r="L120"/>
    </row>
    <row r="121" spans="1:12" x14ac:dyDescent="0.3">
      <c r="A121" s="66" t="s">
        <v>59</v>
      </c>
      <c r="B121" s="66" t="s">
        <v>60</v>
      </c>
      <c r="C121" s="66"/>
      <c r="D121" s="66"/>
      <c r="E121" s="66"/>
      <c r="F121" s="66"/>
      <c r="G121" s="66"/>
      <c r="H121" s="66"/>
      <c r="I121" s="66"/>
      <c r="J121"/>
      <c r="K121"/>
      <c r="L121"/>
    </row>
    <row r="122" spans="1:12" x14ac:dyDescent="0.3">
      <c r="A122" s="66"/>
      <c r="B122" s="67" t="s">
        <v>61</v>
      </c>
      <c r="C122" s="67" t="s">
        <v>62</v>
      </c>
      <c r="D122" s="67" t="s">
        <v>63</v>
      </c>
      <c r="E122" s="67" t="s">
        <v>64</v>
      </c>
      <c r="F122" s="67" t="s">
        <v>65</v>
      </c>
      <c r="G122" s="67" t="s">
        <v>66</v>
      </c>
      <c r="H122" s="67" t="s">
        <v>67</v>
      </c>
      <c r="I122" s="67" t="s">
        <v>68</v>
      </c>
      <c r="J122"/>
      <c r="K122"/>
      <c r="L122"/>
    </row>
    <row r="123" spans="1:12" x14ac:dyDescent="0.3">
      <c r="A123" s="68" t="s">
        <v>5</v>
      </c>
      <c r="B123" s="69">
        <v>0.47624106566659002</v>
      </c>
      <c r="C123" s="69">
        <v>3.3487039578824401E-2</v>
      </c>
      <c r="D123" s="69">
        <v>0.238752176507117</v>
      </c>
      <c r="E123" s="69">
        <v>9.7524042371899405E-3</v>
      </c>
      <c r="F123" s="69">
        <v>3.6867217185567998E-4</v>
      </c>
      <c r="G123" s="69">
        <v>3.33503197305217E-4</v>
      </c>
      <c r="H123" s="69">
        <v>0.18625208547797001</v>
      </c>
      <c r="I123" s="69">
        <v>0.28872569284097599</v>
      </c>
      <c r="J123"/>
      <c r="K123"/>
      <c r="L123"/>
    </row>
    <row r="124" spans="1:12" x14ac:dyDescent="0.3">
      <c r="A124" s="69" t="s">
        <v>37</v>
      </c>
      <c r="B124" s="69">
        <v>2.7637074287384201E-2</v>
      </c>
      <c r="C124" s="69">
        <v>5.9163893439894196E-3</v>
      </c>
      <c r="D124" s="69">
        <v>4.11131540175581E-2</v>
      </c>
      <c r="E124" s="69">
        <v>3.5214812486791401E-3</v>
      </c>
      <c r="F124" s="69">
        <v>1.17503411263844E-2</v>
      </c>
      <c r="G124" s="69">
        <v>6.1627673550387002E-3</v>
      </c>
      <c r="H124" s="69">
        <v>-2.2386426037027202E-2</v>
      </c>
      <c r="I124" s="69">
        <v>-4.5657334233207298E-3</v>
      </c>
      <c r="J124"/>
      <c r="K124"/>
      <c r="L124"/>
    </row>
    <row r="125" spans="1:12" x14ac:dyDescent="0.3">
      <c r="A125" s="69" t="s">
        <v>38</v>
      </c>
      <c r="B125" s="69">
        <v>9.1900349458765105E-3</v>
      </c>
      <c r="C125" s="69">
        <v>1.05988878436473E-3</v>
      </c>
      <c r="D125" s="69">
        <v>0.17934723050884599</v>
      </c>
      <c r="E125" s="69">
        <v>2.2333496698691498E-2</v>
      </c>
      <c r="F125" s="69">
        <v>6.0083861893950796E-4</v>
      </c>
      <c r="G125" s="69">
        <v>3.9390650307723099E-4</v>
      </c>
      <c r="H125" s="69">
        <v>-0.20564468599060201</v>
      </c>
      <c r="I125" s="69">
        <v>-0.13466970513533699</v>
      </c>
      <c r="J125"/>
      <c r="K125"/>
      <c r="L125"/>
    </row>
    <row r="126" spans="1:12" x14ac:dyDescent="0.3">
      <c r="A126" s="69" t="s">
        <v>39</v>
      </c>
      <c r="B126" s="69">
        <v>6.2315072996700201E-2</v>
      </c>
      <c r="C126" s="69">
        <v>3.7875601604588798E-3</v>
      </c>
      <c r="D126" s="69">
        <v>8.3660063073045396E-2</v>
      </c>
      <c r="E126" s="69">
        <v>4.1964307888294698E-3</v>
      </c>
      <c r="F126" s="69">
        <v>2.9390276873904802E-4</v>
      </c>
      <c r="G126" s="69">
        <v>3.33503197305217E-4</v>
      </c>
      <c r="H126" s="69">
        <v>-2.8278636389521002E-2</v>
      </c>
      <c r="I126" s="69">
        <v>-1.44113437631693E-2</v>
      </c>
      <c r="J126"/>
      <c r="K126"/>
      <c r="L126"/>
    </row>
    <row r="127" spans="1:12" x14ac:dyDescent="0.3">
      <c r="A127" s="69" t="s">
        <v>40</v>
      </c>
      <c r="B127" s="69">
        <v>1.03802647119705E-3</v>
      </c>
      <c r="C127" s="69">
        <v>1.34628955078693E-4</v>
      </c>
      <c r="D127" s="69">
        <v>4.2495159935222303E-3</v>
      </c>
      <c r="E127" s="69">
        <v>4.5872904862163298E-4</v>
      </c>
      <c r="F127" s="69">
        <v>3.81527593950681E-4</v>
      </c>
      <c r="G127" s="69">
        <v>3.33503197305217E-4</v>
      </c>
      <c r="H127" s="69">
        <v>-3.9130755551594499E-3</v>
      </c>
      <c r="I127" s="69">
        <v>-2.50990348949092E-3</v>
      </c>
      <c r="J127"/>
      <c r="K127"/>
      <c r="L127"/>
    </row>
    <row r="128" spans="1:12" x14ac:dyDescent="0.3">
      <c r="A128" s="69" t="s">
        <v>42</v>
      </c>
      <c r="B128" s="69">
        <v>0</v>
      </c>
      <c r="C128" s="69">
        <v>0</v>
      </c>
      <c r="D128" s="70">
        <v>9.4366042836095494E-5</v>
      </c>
      <c r="E128" s="70">
        <v>4.5964387078979698E-5</v>
      </c>
      <c r="F128" s="69">
        <v>2.6148671749701501E-2</v>
      </c>
      <c r="G128" s="69">
        <v>1.1428617185337E-2</v>
      </c>
      <c r="H128" s="69">
        <v>-1.6750563975316001E-4</v>
      </c>
      <c r="I128" s="70">
        <v>-2.1226445919030901E-5</v>
      </c>
      <c r="J128"/>
      <c r="K128"/>
      <c r="L128"/>
    </row>
    <row r="129" spans="1:12" x14ac:dyDescent="0.3">
      <c r="A129"/>
      <c r="B129"/>
      <c r="C129"/>
      <c r="D129"/>
      <c r="E129"/>
      <c r="F129"/>
      <c r="G129"/>
      <c r="H129"/>
      <c r="I129"/>
      <c r="J129"/>
      <c r="K129"/>
      <c r="L129"/>
    </row>
    <row r="130" spans="1:12" x14ac:dyDescent="0.3">
      <c r="A130" s="64" t="s">
        <v>59</v>
      </c>
      <c r="B130" s="64" t="s">
        <v>69</v>
      </c>
      <c r="C130" s="64"/>
      <c r="D130" s="64"/>
      <c r="E130" s="64"/>
      <c r="F130" s="64"/>
      <c r="G130" s="64"/>
      <c r="H130" s="64"/>
      <c r="I130" s="64"/>
      <c r="J130"/>
      <c r="K130"/>
      <c r="L130"/>
    </row>
    <row r="131" spans="1:12" x14ac:dyDescent="0.3">
      <c r="A131" s="64"/>
      <c r="B131" s="71" t="s">
        <v>70</v>
      </c>
      <c r="C131" s="71" t="s">
        <v>71</v>
      </c>
      <c r="D131" s="71" t="s">
        <v>72</v>
      </c>
      <c r="E131" s="71" t="s">
        <v>73</v>
      </c>
      <c r="F131" s="71" t="s">
        <v>65</v>
      </c>
      <c r="G131" s="71" t="s">
        <v>66</v>
      </c>
      <c r="H131" s="71" t="s">
        <v>67</v>
      </c>
      <c r="I131" s="71" t="s">
        <v>68</v>
      </c>
      <c r="J131"/>
      <c r="K131"/>
      <c r="L131"/>
    </row>
    <row r="132" spans="1:12" x14ac:dyDescent="0.3">
      <c r="A132" s="71" t="s">
        <v>5</v>
      </c>
      <c r="B132" s="4">
        <v>0.48295931910334</v>
      </c>
      <c r="C132" s="4">
        <v>0.105134404110191</v>
      </c>
      <c r="D132" s="4">
        <v>0.22178759725790601</v>
      </c>
      <c r="E132" s="4">
        <v>3.6942295954541099E-2</v>
      </c>
      <c r="F132" s="4">
        <v>1.11132130504431E-2</v>
      </c>
      <c r="G132" s="4">
        <v>-8.6727578464134605E-2</v>
      </c>
      <c r="H132" s="4">
        <v>0.10195017585442601</v>
      </c>
      <c r="I132" s="4">
        <v>0.42039326783644299</v>
      </c>
      <c r="J132"/>
      <c r="K132"/>
      <c r="L132"/>
    </row>
    <row r="133" spans="1:12" x14ac:dyDescent="0.3">
      <c r="A133" s="4" t="s">
        <v>38</v>
      </c>
      <c r="B133" s="4">
        <v>7.0804972786050902E-3</v>
      </c>
      <c r="C133" s="4">
        <v>9.8331652995839805E-4</v>
      </c>
      <c r="D133" s="4">
        <v>0.24273685876751899</v>
      </c>
      <c r="E133" s="4">
        <v>2.45285873671169E-2</v>
      </c>
      <c r="F133" s="4">
        <v>3.02544758976791E-4</v>
      </c>
      <c r="G133" s="4">
        <v>-8.6727578464134605E-2</v>
      </c>
      <c r="H133" s="4">
        <v>-0.27464746348097502</v>
      </c>
      <c r="I133" s="4">
        <v>-0.19666525949685301</v>
      </c>
      <c r="J133"/>
      <c r="K133"/>
      <c r="L133"/>
    </row>
    <row r="134" spans="1:12" x14ac:dyDescent="0.3">
      <c r="A134" s="4" t="s">
        <v>39</v>
      </c>
      <c r="B134" s="4">
        <v>5.4510088034385798E-2</v>
      </c>
      <c r="C134" s="4">
        <v>1.6863670473292298E-2</v>
      </c>
      <c r="D134" s="4">
        <v>9.1209346499932897E-2</v>
      </c>
      <c r="E134" s="4">
        <v>1.46325774824832E-2</v>
      </c>
      <c r="F134" s="4">
        <v>1.7151533990217401E-2</v>
      </c>
      <c r="G134" s="4">
        <v>-8.6727578464134605E-2</v>
      </c>
      <c r="H134" s="4">
        <v>-6.4147500281098696E-2</v>
      </c>
      <c r="I134" s="4">
        <v>-9.2510166499955599E-3</v>
      </c>
      <c r="J134"/>
      <c r="K134"/>
      <c r="L134"/>
    </row>
    <row r="135" spans="1:12" x14ac:dyDescent="0.3">
      <c r="A135" s="4" t="s">
        <v>40</v>
      </c>
      <c r="B135" s="4">
        <v>1.2054500955836699E-3</v>
      </c>
      <c r="C135" s="4">
        <v>3.94305443721741E-4</v>
      </c>
      <c r="D135" s="4">
        <v>9.9084344977899991E-3</v>
      </c>
      <c r="E135" s="4">
        <v>1.8869247592712001E-3</v>
      </c>
      <c r="F135" s="4">
        <v>2.04292622658205E-3</v>
      </c>
      <c r="G135" s="4">
        <v>-8.6727578464134605E-2</v>
      </c>
      <c r="H135" s="4">
        <v>-1.16358115052448E-2</v>
      </c>
      <c r="I135" s="4">
        <v>-5.7701572991678196E-3</v>
      </c>
      <c r="J135"/>
      <c r="K135"/>
      <c r="L135"/>
    </row>
    <row r="136" spans="1:12" x14ac:dyDescent="0.3">
      <c r="A136"/>
      <c r="B136"/>
      <c r="C136"/>
      <c r="D136"/>
      <c r="E136"/>
      <c r="F136"/>
      <c r="G136"/>
      <c r="H136"/>
      <c r="I136"/>
      <c r="J136"/>
      <c r="K136"/>
      <c r="L136"/>
    </row>
  </sheetData>
  <mergeCells count="14">
    <mergeCell ref="A121:A122"/>
    <mergeCell ref="B121:I121"/>
    <mergeCell ref="A130:A131"/>
    <mergeCell ref="B130:I130"/>
    <mergeCell ref="H33:M33"/>
    <mergeCell ref="H38:J38"/>
    <mergeCell ref="A94:A95"/>
    <mergeCell ref="B94:L94"/>
    <mergeCell ref="J1:W9"/>
    <mergeCell ref="J19:W27"/>
    <mergeCell ref="A1:D1"/>
    <mergeCell ref="A19:D19"/>
    <mergeCell ref="G1:I1"/>
    <mergeCell ref="G19:I19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2ED13-C26B-423D-AA50-4D2B8FFD366E}">
  <dimension ref="A1:S202"/>
  <sheetViews>
    <sheetView topLeftCell="A36" zoomScale="40" zoomScaleNormal="40" workbookViewId="0">
      <selection activeCell="B41" sqref="B41"/>
    </sheetView>
  </sheetViews>
  <sheetFormatPr defaultRowHeight="14.4" x14ac:dyDescent="0.3"/>
  <cols>
    <col min="1" max="1" width="11.6640625" customWidth="1"/>
    <col min="2" max="2" width="15.109375" customWidth="1"/>
    <col min="4" max="4" width="14.6640625" customWidth="1"/>
    <col min="7" max="7" width="12.77734375" customWidth="1"/>
    <col min="8" max="8" width="15.33203125" customWidth="1"/>
    <col min="9" max="9" width="51.6640625" customWidth="1"/>
  </cols>
  <sheetData>
    <row r="1" spans="1:17" ht="28.2" customHeight="1" x14ac:dyDescent="0.3">
      <c r="A1" s="13" t="s">
        <v>13</v>
      </c>
      <c r="B1" s="13"/>
      <c r="C1" s="13"/>
      <c r="D1" s="13"/>
      <c r="G1" s="37" t="s">
        <v>14</v>
      </c>
      <c r="H1" s="37"/>
      <c r="I1" s="37"/>
      <c r="J1" s="29" t="s">
        <v>19</v>
      </c>
      <c r="K1" s="29"/>
      <c r="L1" s="29"/>
      <c r="M1" s="29"/>
      <c r="N1" s="29"/>
      <c r="O1" s="29"/>
      <c r="P1" s="29"/>
      <c r="Q1" s="29"/>
    </row>
    <row r="2" spans="1:17" x14ac:dyDescent="0.3">
      <c r="A2" s="1" t="s">
        <v>0</v>
      </c>
      <c r="B2" s="1" t="s">
        <v>7</v>
      </c>
      <c r="C2" s="1" t="s">
        <v>1</v>
      </c>
      <c r="D2" s="1" t="s">
        <v>2</v>
      </c>
      <c r="G2" s="30" t="s">
        <v>7</v>
      </c>
      <c r="H2" s="30" t="s">
        <v>1</v>
      </c>
      <c r="I2" s="30" t="s">
        <v>2</v>
      </c>
      <c r="J2" s="29"/>
      <c r="K2" s="29"/>
      <c r="L2" s="29"/>
      <c r="M2" s="29"/>
      <c r="N2" s="29"/>
      <c r="O2" s="29"/>
      <c r="P2" s="29"/>
      <c r="Q2" s="29"/>
    </row>
    <row r="3" spans="1:17" x14ac:dyDescent="0.3">
      <c r="A3" s="2" t="s">
        <v>11</v>
      </c>
      <c r="B3" s="3">
        <v>1</v>
      </c>
      <c r="C3" s="8">
        <v>5.3332034531883503E-2</v>
      </c>
      <c r="D3" s="8">
        <v>2.4169883229632198E-2</v>
      </c>
      <c r="G3" s="35">
        <v>1</v>
      </c>
      <c r="H3" s="36">
        <f>C3/C9</f>
        <v>0.7911849710982658</v>
      </c>
      <c r="I3" s="36">
        <f>D3/D9</f>
        <v>0.10310081545733163</v>
      </c>
      <c r="J3" s="29"/>
      <c r="K3" s="29"/>
      <c r="L3" s="29"/>
      <c r="M3" s="29"/>
      <c r="N3" s="29"/>
      <c r="O3" s="29"/>
      <c r="P3" s="29"/>
      <c r="Q3" s="29"/>
    </row>
    <row r="4" spans="1:17" x14ac:dyDescent="0.3">
      <c r="A4" s="2"/>
      <c r="B4" s="3">
        <v>2</v>
      </c>
      <c r="C4" s="8">
        <v>5.7715489424915098E-2</v>
      </c>
      <c r="D4" s="8">
        <v>2.4291645865549698E-2</v>
      </c>
      <c r="G4" s="35">
        <v>2</v>
      </c>
      <c r="H4" s="36">
        <f t="shared" ref="H4:I6" si="0">C4/C10</f>
        <v>0.95603065752319516</v>
      </c>
      <c r="I4" s="36">
        <f t="shared" si="0"/>
        <v>0.10488958990536257</v>
      </c>
      <c r="J4" s="29"/>
      <c r="K4" s="29"/>
      <c r="L4" s="29"/>
      <c r="M4" s="29"/>
      <c r="N4" s="29"/>
      <c r="O4" s="29"/>
      <c r="P4" s="29"/>
      <c r="Q4" s="29"/>
    </row>
    <row r="5" spans="1:17" x14ac:dyDescent="0.3">
      <c r="A5" s="2"/>
      <c r="B5" s="3">
        <v>3</v>
      </c>
      <c r="C5" s="8">
        <v>6.0710850268486598E-2</v>
      </c>
      <c r="D5" s="8">
        <v>2.3402778623351599E-2</v>
      </c>
      <c r="G5" s="35">
        <v>3</v>
      </c>
      <c r="H5" s="36">
        <f t="shared" si="0"/>
        <v>0.48262510889555693</v>
      </c>
      <c r="I5" s="36">
        <f t="shared" si="0"/>
        <v>0.10163934426229472</v>
      </c>
      <c r="J5" s="29"/>
      <c r="K5" s="29"/>
      <c r="L5" s="29"/>
      <c r="M5" s="29"/>
      <c r="N5" s="29"/>
      <c r="O5" s="29"/>
      <c r="P5" s="29"/>
      <c r="Q5" s="29"/>
    </row>
    <row r="6" spans="1:17" x14ac:dyDescent="0.3">
      <c r="A6" s="2"/>
      <c r="B6" s="3">
        <v>4</v>
      </c>
      <c r="C6" s="8">
        <v>6.5934467349349199E-2</v>
      </c>
      <c r="D6" s="8">
        <v>2.8127168896952302E-2</v>
      </c>
      <c r="G6" s="35">
        <v>4</v>
      </c>
      <c r="H6" s="36">
        <f t="shared" si="0"/>
        <v>0.7072884012539189</v>
      </c>
      <c r="I6" s="36">
        <f t="shared" si="0"/>
        <v>0.1190108191653786</v>
      </c>
      <c r="J6" s="29"/>
      <c r="K6" s="29"/>
      <c r="L6" s="29"/>
      <c r="M6" s="29"/>
      <c r="N6" s="29"/>
      <c r="O6" s="29"/>
      <c r="P6" s="29"/>
      <c r="Q6" s="29"/>
    </row>
    <row r="7" spans="1:17" x14ac:dyDescent="0.3">
      <c r="A7" s="2"/>
      <c r="B7" s="3" t="s">
        <v>8</v>
      </c>
      <c r="C7" s="8">
        <f>AVERAGE(C3:C6)</f>
        <v>5.9423210393658596E-2</v>
      </c>
      <c r="D7" s="8">
        <f>AVERAGE(D3:D6)</f>
        <v>2.4997869153871449E-2</v>
      </c>
      <c r="G7" s="33" t="s">
        <v>8</v>
      </c>
      <c r="H7" s="36">
        <f>AVERAGE(H3:H6)</f>
        <v>0.73428228469273416</v>
      </c>
      <c r="I7" s="36">
        <f>AVERAGE(I3:I6)</f>
        <v>0.10716014219759187</v>
      </c>
      <c r="J7" s="29"/>
      <c r="K7" s="29"/>
      <c r="L7" s="29"/>
      <c r="M7" s="29"/>
      <c r="N7" s="29"/>
      <c r="O7" s="29"/>
      <c r="P7" s="29"/>
      <c r="Q7" s="29"/>
    </row>
    <row r="8" spans="1:17" x14ac:dyDescent="0.3">
      <c r="A8" s="2"/>
      <c r="B8" s="3" t="s">
        <v>9</v>
      </c>
      <c r="C8" s="8">
        <f>STDEV(C3:C6)</f>
        <v>5.2938082661550343E-3</v>
      </c>
      <c r="D8" s="8">
        <f>STDEV(D3:D6)</f>
        <v>2.1229808215734703E-3</v>
      </c>
      <c r="G8" s="33" t="s">
        <v>9</v>
      </c>
      <c r="H8" s="36">
        <f>STDEV(H3:H6)</f>
        <v>0.19703659596332448</v>
      </c>
      <c r="I8" s="36">
        <f>STDEV(I3:I6)</f>
        <v>8.0114770950420831E-3</v>
      </c>
      <c r="J8" s="29"/>
      <c r="K8" s="29"/>
      <c r="L8" s="29"/>
      <c r="M8" s="29"/>
      <c r="N8" s="29"/>
      <c r="O8" s="29"/>
      <c r="P8" s="29"/>
      <c r="Q8" s="29"/>
    </row>
    <row r="9" spans="1:17" x14ac:dyDescent="0.3">
      <c r="A9" s="2" t="s">
        <v>12</v>
      </c>
      <c r="B9" s="3">
        <v>1</v>
      </c>
      <c r="C9" s="8">
        <v>6.7407795243951393E-2</v>
      </c>
      <c r="D9" s="8">
        <v>0.23442960293204401</v>
      </c>
      <c r="G9" s="33" t="s">
        <v>16</v>
      </c>
      <c r="H9" s="36">
        <f>MEDIAN(H3:H6)</f>
        <v>0.7492366861760924</v>
      </c>
      <c r="I9" s="36">
        <f>MEDIAN(I3:I6)</f>
        <v>0.1039952026813471</v>
      </c>
      <c r="J9" s="29"/>
      <c r="K9" s="29"/>
      <c r="L9" s="29"/>
      <c r="M9" s="29"/>
      <c r="N9" s="29"/>
      <c r="O9" s="29"/>
      <c r="P9" s="29"/>
      <c r="Q9" s="29"/>
    </row>
    <row r="10" spans="1:17" x14ac:dyDescent="0.3">
      <c r="A10" s="2"/>
      <c r="B10" s="3">
        <v>2</v>
      </c>
      <c r="C10" s="8">
        <v>6.03699148879175E-2</v>
      </c>
      <c r="D10" s="8">
        <v>0.23159253351516601</v>
      </c>
      <c r="H10" s="6"/>
    </row>
    <row r="11" spans="1:17" x14ac:dyDescent="0.3">
      <c r="A11" s="2"/>
      <c r="B11" s="3">
        <v>3</v>
      </c>
      <c r="C11" s="8">
        <v>0.12579297916641299</v>
      </c>
      <c r="D11" s="8">
        <v>0.23025314452007301</v>
      </c>
      <c r="G11" s="5"/>
      <c r="H11" s="6"/>
    </row>
    <row r="12" spans="1:17" x14ac:dyDescent="0.3">
      <c r="A12" s="2"/>
      <c r="B12" s="3">
        <v>4</v>
      </c>
      <c r="C12" s="8">
        <v>9.3221474058470394E-2</v>
      </c>
      <c r="D12" s="8">
        <v>0.23634127631595001</v>
      </c>
      <c r="G12" s="5"/>
      <c r="H12" s="6"/>
    </row>
    <row r="13" spans="1:17" x14ac:dyDescent="0.3">
      <c r="A13" s="2"/>
      <c r="B13" s="3" t="s">
        <v>8</v>
      </c>
      <c r="C13" s="8">
        <f>AVERAGE(C9:C12)</f>
        <v>8.6698040839188056E-2</v>
      </c>
      <c r="D13" s="8">
        <f>AVERAGE(D9:D12)</f>
        <v>0.23315413932080825</v>
      </c>
      <c r="G13" s="5"/>
      <c r="H13" s="6"/>
      <c r="I13" s="6"/>
    </row>
    <row r="14" spans="1:17" x14ac:dyDescent="0.3">
      <c r="A14" s="2"/>
      <c r="B14" s="3" t="s">
        <v>9</v>
      </c>
      <c r="C14" s="8">
        <f>STDEV(C9:C12)</f>
        <v>2.9643735566481737E-2</v>
      </c>
      <c r="D14" s="8">
        <f>STDEV(D9:D12)</f>
        <v>2.7470610462514452E-3</v>
      </c>
      <c r="G14" s="5"/>
      <c r="H14" s="6"/>
      <c r="I14" s="6"/>
    </row>
    <row r="19" spans="1:17" ht="14.4" customHeight="1" x14ac:dyDescent="0.3">
      <c r="A19" s="13" t="s">
        <v>13</v>
      </c>
      <c r="B19" s="13"/>
      <c r="C19" s="13"/>
      <c r="D19" s="13"/>
      <c r="G19" s="38" t="s">
        <v>15</v>
      </c>
      <c r="H19" s="38"/>
      <c r="I19" s="38"/>
      <c r="J19" s="40" t="s">
        <v>20</v>
      </c>
      <c r="K19" s="41"/>
      <c r="L19" s="41"/>
      <c r="M19" s="41"/>
      <c r="N19" s="41"/>
      <c r="O19" s="41"/>
      <c r="P19" s="41"/>
      <c r="Q19" s="42"/>
    </row>
    <row r="20" spans="1:17" x14ac:dyDescent="0.3">
      <c r="A20" s="1" t="s">
        <v>0</v>
      </c>
      <c r="B20" s="1" t="s">
        <v>7</v>
      </c>
      <c r="C20" s="1" t="s">
        <v>3</v>
      </c>
      <c r="D20" s="1" t="s">
        <v>4</v>
      </c>
      <c r="G20" s="9" t="s">
        <v>7</v>
      </c>
      <c r="H20" s="9" t="s">
        <v>3</v>
      </c>
      <c r="I20" s="9" t="s">
        <v>4</v>
      </c>
      <c r="J20" s="43"/>
      <c r="K20" s="44"/>
      <c r="L20" s="44"/>
      <c r="M20" s="44"/>
      <c r="N20" s="44"/>
      <c r="O20" s="44"/>
      <c r="P20" s="44"/>
      <c r="Q20" s="45"/>
    </row>
    <row r="21" spans="1:17" x14ac:dyDescent="0.3">
      <c r="A21" s="2" t="s">
        <v>11</v>
      </c>
      <c r="B21" s="3">
        <v>1</v>
      </c>
      <c r="C21" s="7">
        <v>7.1815602664166506E-2</v>
      </c>
      <c r="D21" s="7">
        <v>2.4255117074774402E-2</v>
      </c>
      <c r="G21" s="10">
        <v>1</v>
      </c>
      <c r="H21" s="11">
        <f>C21/C27</f>
        <v>1.4678944748631171</v>
      </c>
      <c r="I21" s="11">
        <f>D21/D27</f>
        <v>0.13995643926087245</v>
      </c>
      <c r="J21" s="43"/>
      <c r="K21" s="44"/>
      <c r="L21" s="44"/>
      <c r="M21" s="44"/>
      <c r="N21" s="44"/>
      <c r="O21" s="44"/>
      <c r="P21" s="44"/>
      <c r="Q21" s="45"/>
    </row>
    <row r="22" spans="1:17" x14ac:dyDescent="0.3">
      <c r="A22" s="2"/>
      <c r="B22" s="3">
        <v>2</v>
      </c>
      <c r="C22" s="7">
        <v>0.10134304187417099</v>
      </c>
      <c r="D22" s="7">
        <v>3.2011396982721901E-2</v>
      </c>
      <c r="G22" s="10">
        <v>2</v>
      </c>
      <c r="H22" s="11">
        <f>C22/C28</f>
        <v>2.6874394575395653</v>
      </c>
      <c r="I22" s="11">
        <f>D22/D28</f>
        <v>0.17509157509157502</v>
      </c>
      <c r="J22" s="43"/>
      <c r="K22" s="44"/>
      <c r="L22" s="44"/>
      <c r="M22" s="44"/>
      <c r="N22" s="44"/>
      <c r="O22" s="44"/>
      <c r="P22" s="44"/>
      <c r="Q22" s="45"/>
    </row>
    <row r="23" spans="1:17" x14ac:dyDescent="0.3">
      <c r="A23" s="2"/>
      <c r="B23" s="3">
        <v>3</v>
      </c>
      <c r="C23" s="7">
        <v>7.5699830749936095E-2</v>
      </c>
      <c r="D23" s="7">
        <v>2.6154614195088102E-2</v>
      </c>
      <c r="G23" s="10">
        <v>3</v>
      </c>
      <c r="H23" s="11">
        <f>C23/C29</f>
        <v>0.91386153167720208</v>
      </c>
      <c r="I23" s="11">
        <f>D23/D29</f>
        <v>0.12257475462223251</v>
      </c>
      <c r="J23" s="43"/>
      <c r="K23" s="44"/>
      <c r="L23" s="44"/>
      <c r="M23" s="44"/>
      <c r="N23" s="44"/>
      <c r="O23" s="44"/>
      <c r="P23" s="44"/>
      <c r="Q23" s="45"/>
    </row>
    <row r="24" spans="1:17" x14ac:dyDescent="0.3">
      <c r="A24" s="2"/>
      <c r="B24" s="3">
        <v>4</v>
      </c>
      <c r="C24" s="7">
        <v>6.6531104265345101E-2</v>
      </c>
      <c r="D24" s="7">
        <v>2.3000961924823801E-2</v>
      </c>
      <c r="G24" s="10">
        <v>4</v>
      </c>
      <c r="H24" s="11">
        <f>C24/C30</f>
        <v>0.63638481248544021</v>
      </c>
      <c r="I24" s="11">
        <f>D24/D30</f>
        <v>9.8890168568736642E-2</v>
      </c>
      <c r="J24" s="43"/>
      <c r="K24" s="44"/>
      <c r="L24" s="44"/>
      <c r="M24" s="44"/>
      <c r="N24" s="44"/>
      <c r="O24" s="44"/>
      <c r="P24" s="44"/>
      <c r="Q24" s="45"/>
    </row>
    <row r="25" spans="1:17" x14ac:dyDescent="0.3">
      <c r="A25" s="2"/>
      <c r="B25" s="3" t="s">
        <v>8</v>
      </c>
      <c r="C25" s="7">
        <f>AVERAGE(C21:C24)</f>
        <v>7.884739488840467E-2</v>
      </c>
      <c r="D25" s="7">
        <f>AVERAGE(D21:D24)</f>
        <v>2.6355522544352052E-2</v>
      </c>
      <c r="G25" s="12" t="s">
        <v>8</v>
      </c>
      <c r="H25" s="11">
        <f>AVERAGE(H21:H24)</f>
        <v>1.4263950691413312</v>
      </c>
      <c r="I25" s="11">
        <f>AVERAGE(I21:I24)</f>
        <v>0.13412823438585414</v>
      </c>
      <c r="J25" s="43"/>
      <c r="K25" s="44"/>
      <c r="L25" s="44"/>
      <c r="M25" s="44"/>
      <c r="N25" s="44"/>
      <c r="O25" s="44"/>
      <c r="P25" s="44"/>
      <c r="Q25" s="45"/>
    </row>
    <row r="26" spans="1:17" x14ac:dyDescent="0.3">
      <c r="A26" s="2"/>
      <c r="B26" s="3" t="s">
        <v>9</v>
      </c>
      <c r="C26" s="7">
        <f>STDEV(C21:C24)</f>
        <v>1.5460685731994713E-2</v>
      </c>
      <c r="D26" s="7">
        <f>STDEV(D21:D24)</f>
        <v>3.9872321190742039E-3</v>
      </c>
      <c r="G26" s="12" t="s">
        <v>9</v>
      </c>
      <c r="H26" s="11">
        <f>STDEV(H21:H24)</f>
        <v>0.90898514524586504</v>
      </c>
      <c r="I26" s="11">
        <f>STDEV(I21:I24)</f>
        <v>3.2078899768217831E-2</v>
      </c>
      <c r="J26" s="43"/>
      <c r="K26" s="44"/>
      <c r="L26" s="44"/>
      <c r="M26" s="44"/>
      <c r="N26" s="44"/>
      <c r="O26" s="44"/>
      <c r="P26" s="44"/>
      <c r="Q26" s="45"/>
    </row>
    <row r="27" spans="1:17" x14ac:dyDescent="0.3">
      <c r="A27" s="2" t="s">
        <v>12</v>
      </c>
      <c r="B27" s="3">
        <v>1</v>
      </c>
      <c r="C27" s="7">
        <v>4.8924227111668502E-2</v>
      </c>
      <c r="D27" s="7">
        <v>0.17330475970143799</v>
      </c>
      <c r="G27" s="9" t="s">
        <v>16</v>
      </c>
      <c r="H27" s="11">
        <f>MEDIAN(H21:H24)</f>
        <v>1.1908780032701596</v>
      </c>
      <c r="I27" s="11">
        <f>MEDIAN(I21:I24)</f>
        <v>0.13126559694155249</v>
      </c>
      <c r="J27" s="46"/>
      <c r="K27" s="47"/>
      <c r="L27" s="47"/>
      <c r="M27" s="47"/>
      <c r="N27" s="47"/>
      <c r="O27" s="47"/>
      <c r="P27" s="47"/>
      <c r="Q27" s="48"/>
    </row>
    <row r="28" spans="1:17" x14ac:dyDescent="0.3">
      <c r="A28" s="2"/>
      <c r="B28" s="3">
        <v>2</v>
      </c>
      <c r="C28" s="7">
        <v>3.7709888343662901E-2</v>
      </c>
      <c r="D28" s="7">
        <v>0.18282659783019001</v>
      </c>
    </row>
    <row r="29" spans="1:17" x14ac:dyDescent="0.3">
      <c r="A29" s="2"/>
      <c r="B29" s="3">
        <v>3</v>
      </c>
      <c r="C29" s="7">
        <v>8.2835121214704002E-2</v>
      </c>
      <c r="D29" s="7">
        <v>0.213376843181901</v>
      </c>
    </row>
    <row r="30" spans="1:17" x14ac:dyDescent="0.3">
      <c r="A30" s="2"/>
      <c r="B30" s="3">
        <v>4</v>
      </c>
      <c r="C30" s="7">
        <v>0.104545399198802</v>
      </c>
      <c r="D30" s="7">
        <v>0.23259098712968901</v>
      </c>
    </row>
    <row r="31" spans="1:17" x14ac:dyDescent="0.3">
      <c r="A31" s="2"/>
      <c r="B31" s="3" t="s">
        <v>8</v>
      </c>
      <c r="C31" s="7">
        <f>AVERAGE(C27:C30)</f>
        <v>6.8503658967209349E-2</v>
      </c>
      <c r="D31" s="7">
        <f>AVERAGE(D27:D30)</f>
        <v>0.2005247969608045</v>
      </c>
      <c r="G31" s="60" t="s">
        <v>74</v>
      </c>
      <c r="H31" s="60"/>
      <c r="I31" s="60"/>
      <c r="J31" s="61" t="s">
        <v>28</v>
      </c>
      <c r="K31" s="61"/>
    </row>
    <row r="32" spans="1:17" x14ac:dyDescent="0.3">
      <c r="A32" s="2"/>
      <c r="B32" s="3" t="s">
        <v>9</v>
      </c>
      <c r="C32" s="7">
        <f>STDEV(C27:C30)</f>
        <v>3.0746318533413225E-2</v>
      </c>
      <c r="D32" s="7">
        <f>STDEV(D27:D30)</f>
        <v>2.7371349527589708E-2</v>
      </c>
      <c r="G32" s="61"/>
      <c r="H32" s="61" t="s">
        <v>21</v>
      </c>
      <c r="I32" s="61" t="s">
        <v>22</v>
      </c>
      <c r="J32" s="61" t="s">
        <v>21</v>
      </c>
      <c r="K32" s="61" t="s">
        <v>22</v>
      </c>
    </row>
    <row r="33" spans="7:11" x14ac:dyDescent="0.3">
      <c r="G33" s="50" t="s">
        <v>23</v>
      </c>
      <c r="H33" s="57">
        <v>0.73429999999999995</v>
      </c>
      <c r="I33" s="57">
        <v>1.4263999999999999</v>
      </c>
      <c r="J33" s="58">
        <v>0.19703659596332448</v>
      </c>
      <c r="K33" s="59">
        <v>0.90898514524586504</v>
      </c>
    </row>
    <row r="34" spans="7:11" x14ac:dyDescent="0.3">
      <c r="G34" s="50" t="s">
        <v>24</v>
      </c>
      <c r="H34" s="57">
        <v>0.10716014219759187</v>
      </c>
      <c r="I34" s="57">
        <v>0.1341</v>
      </c>
      <c r="J34" s="58">
        <v>8.0114770950420831E-3</v>
      </c>
      <c r="K34" s="59">
        <v>3.2078899768217831E-2</v>
      </c>
    </row>
    <row r="85" spans="1:12" x14ac:dyDescent="0.3">
      <c r="A85" s="64" t="s">
        <v>0</v>
      </c>
      <c r="B85" s="64" t="s">
        <v>75</v>
      </c>
      <c r="C85" s="64"/>
      <c r="D85" s="64"/>
      <c r="E85" s="64"/>
      <c r="F85" s="64"/>
      <c r="G85" s="64"/>
      <c r="H85" s="64"/>
      <c r="I85" s="64"/>
      <c r="J85" s="64"/>
      <c r="K85" s="64"/>
      <c r="L85" s="64"/>
    </row>
    <row r="86" spans="1:12" x14ac:dyDescent="0.3">
      <c r="A86" s="64"/>
      <c r="B86" s="24" t="s">
        <v>30</v>
      </c>
      <c r="C86" s="24" t="s">
        <v>1</v>
      </c>
      <c r="D86" s="24" t="s">
        <v>3</v>
      </c>
      <c r="E86" s="24" t="s">
        <v>31</v>
      </c>
      <c r="F86" s="24" t="s">
        <v>32</v>
      </c>
      <c r="G86" s="24" t="s">
        <v>33</v>
      </c>
      <c r="H86" s="24" t="s">
        <v>2</v>
      </c>
      <c r="I86" s="24" t="s">
        <v>4</v>
      </c>
      <c r="J86" s="24" t="s">
        <v>34</v>
      </c>
      <c r="K86" s="24" t="s">
        <v>35</v>
      </c>
      <c r="L86" s="24" t="s">
        <v>36</v>
      </c>
    </row>
    <row r="87" spans="1:12" x14ac:dyDescent="0.3">
      <c r="A87" s="4" t="s">
        <v>76</v>
      </c>
      <c r="B87" s="4">
        <v>0.42703400000000002</v>
      </c>
      <c r="C87" s="4">
        <v>0.287387</v>
      </c>
      <c r="D87" s="4">
        <v>0.28818199999999999</v>
      </c>
      <c r="E87" s="4">
        <v>0.32176399999999999</v>
      </c>
      <c r="F87" s="4">
        <v>0.31436700000000001</v>
      </c>
      <c r="G87" s="4">
        <v>0.26313799999999998</v>
      </c>
      <c r="H87" s="4">
        <v>3.2079999999999999E-3</v>
      </c>
      <c r="I87" s="4">
        <v>1.227E-3</v>
      </c>
      <c r="J87" s="4">
        <v>1.6371E-2</v>
      </c>
      <c r="K87" s="4">
        <v>4.8700000000000002E-4</v>
      </c>
      <c r="L87" s="4">
        <v>1.7470000000000001E-3</v>
      </c>
    </row>
    <row r="88" spans="1:12" x14ac:dyDescent="0.3">
      <c r="A88" s="4" t="s">
        <v>77</v>
      </c>
      <c r="B88" s="4">
        <v>4.0949999999999997E-3</v>
      </c>
      <c r="C88" s="4">
        <v>4.9370000000000004E-3</v>
      </c>
      <c r="D88" s="4">
        <v>7.3969999999999999E-3</v>
      </c>
      <c r="E88" s="4">
        <v>7.0200000000000002E-3</v>
      </c>
      <c r="F88" s="4">
        <v>7.0349999999999996E-3</v>
      </c>
      <c r="G88" s="4">
        <v>8.6149999999999994E-3</v>
      </c>
      <c r="H88" s="4">
        <v>7.2719999999999998E-3</v>
      </c>
      <c r="I88" s="4">
        <v>1.3132E-2</v>
      </c>
      <c r="J88" s="4">
        <v>0.21262800000000001</v>
      </c>
      <c r="K88" s="4">
        <v>2.7567000000000001E-2</v>
      </c>
      <c r="L88" s="4">
        <v>2.0566000000000001E-2</v>
      </c>
    </row>
    <row r="89" spans="1:12" x14ac:dyDescent="0.3">
      <c r="A89" s="65" t="s">
        <v>12</v>
      </c>
      <c r="B89" s="4">
        <v>4.9556999999999997E-2</v>
      </c>
      <c r="C89" s="4">
        <v>8.6697999999999997E-2</v>
      </c>
      <c r="D89" s="4">
        <v>6.8503999999999995E-2</v>
      </c>
      <c r="E89" s="4">
        <v>7.9487000000000002E-2</v>
      </c>
      <c r="F89" s="4">
        <v>8.1803000000000001E-2</v>
      </c>
      <c r="G89" s="4">
        <v>8.3756999999999998E-2</v>
      </c>
      <c r="H89" s="4">
        <v>0.233154</v>
      </c>
      <c r="I89" s="4">
        <v>0.20052500000000001</v>
      </c>
      <c r="J89" s="4">
        <v>9.7409999999999997E-2</v>
      </c>
      <c r="K89" s="4">
        <v>0.14343</v>
      </c>
      <c r="L89" s="4">
        <v>0.13792399999999999</v>
      </c>
    </row>
    <row r="90" spans="1:12" x14ac:dyDescent="0.3">
      <c r="A90" s="4" t="s">
        <v>78</v>
      </c>
      <c r="B90" s="4">
        <v>5.7480000000000003E-2</v>
      </c>
      <c r="C90" s="4">
        <v>0.111854</v>
      </c>
      <c r="D90" s="4">
        <v>6.8190000000000001E-2</v>
      </c>
      <c r="E90" s="4">
        <v>7.6302999999999996E-2</v>
      </c>
      <c r="F90" s="4">
        <v>8.2311999999999996E-2</v>
      </c>
      <c r="G90" s="4">
        <v>6.8904999999999994E-2</v>
      </c>
      <c r="H90" s="4">
        <v>1.498E-2</v>
      </c>
      <c r="I90" s="4">
        <v>1.9077E-2</v>
      </c>
      <c r="J90" s="4">
        <v>0.22217400000000001</v>
      </c>
      <c r="K90" s="4">
        <v>4.8634999999999998E-2</v>
      </c>
      <c r="L90" s="4">
        <v>1.7496999999999999E-2</v>
      </c>
    </row>
    <row r="91" spans="1:12" x14ac:dyDescent="0.3">
      <c r="A91" s="4" t="s">
        <v>79</v>
      </c>
      <c r="B91" s="4">
        <v>2.7920000000000002E-3</v>
      </c>
      <c r="C91" s="4">
        <v>4.4380000000000001E-3</v>
      </c>
      <c r="D91" s="4">
        <v>3.568E-3</v>
      </c>
      <c r="E91" s="4">
        <v>2.9650000000000002E-3</v>
      </c>
      <c r="F91" s="4">
        <v>4.1029999999999999E-3</v>
      </c>
      <c r="G91" s="4">
        <v>3.0349999999999999E-3</v>
      </c>
      <c r="H91" s="4">
        <v>1.7187000000000001E-2</v>
      </c>
      <c r="I91" s="4">
        <v>2.2409999999999999E-2</v>
      </c>
      <c r="J91" s="4">
        <v>0.195825</v>
      </c>
      <c r="K91" s="4">
        <v>1.4581E-2</v>
      </c>
      <c r="L91" s="4">
        <v>2.2790999999999999E-2</v>
      </c>
    </row>
    <row r="92" spans="1:12" x14ac:dyDescent="0.3">
      <c r="A92" s="4" t="s">
        <v>80</v>
      </c>
      <c r="B92" s="4">
        <v>1.9786000000000002E-2</v>
      </c>
      <c r="C92" s="4">
        <v>2.1122999999999999E-2</v>
      </c>
      <c r="D92" s="4">
        <v>3.6970000000000003E-2</v>
      </c>
      <c r="E92" s="4">
        <v>3.7515E-2</v>
      </c>
      <c r="F92" s="4">
        <v>2.8334000000000002E-2</v>
      </c>
      <c r="G92" s="4">
        <v>4.3465999999999998E-2</v>
      </c>
      <c r="H92" s="4">
        <v>3.1663999999999998E-2</v>
      </c>
      <c r="I92" s="4">
        <v>4.2500999999999997E-2</v>
      </c>
      <c r="J92" s="4">
        <v>4.4790000000000003E-2</v>
      </c>
      <c r="K92" s="4">
        <v>0.13824</v>
      </c>
      <c r="L92" s="4">
        <v>8.8677000000000006E-2</v>
      </c>
    </row>
    <row r="93" spans="1:12" x14ac:dyDescent="0.3">
      <c r="A93" s="4" t="s">
        <v>81</v>
      </c>
      <c r="B93" s="4">
        <v>7.8788999999999998E-2</v>
      </c>
      <c r="C93" s="4">
        <v>0.10236000000000001</v>
      </c>
      <c r="D93" s="4">
        <v>0.11495900000000001</v>
      </c>
      <c r="E93" s="4">
        <v>7.9949000000000006E-2</v>
      </c>
      <c r="F93" s="4">
        <v>6.5195000000000003E-2</v>
      </c>
      <c r="G93" s="4">
        <v>9.3187999999999993E-2</v>
      </c>
      <c r="H93" s="4">
        <v>9.4179999999999993E-3</v>
      </c>
      <c r="I93" s="4">
        <v>1.833E-3</v>
      </c>
      <c r="J93" s="4">
        <v>2.2550000000000001E-2</v>
      </c>
      <c r="K93" s="4">
        <v>3.7200000000000002E-3</v>
      </c>
      <c r="L93" s="4">
        <v>2.3074000000000001E-2</v>
      </c>
    </row>
    <row r="94" spans="1:12" x14ac:dyDescent="0.3">
      <c r="A94" s="4" t="s">
        <v>82</v>
      </c>
      <c r="B94" s="4">
        <v>1.0687E-2</v>
      </c>
      <c r="C94" s="4">
        <v>8.2889999999999995E-3</v>
      </c>
      <c r="D94" s="4">
        <v>1.0803E-2</v>
      </c>
      <c r="E94" s="4">
        <v>7.3790000000000001E-3</v>
      </c>
      <c r="F94" s="4">
        <v>8.4840000000000002E-3</v>
      </c>
      <c r="G94" s="4">
        <v>1.0983E-2</v>
      </c>
      <c r="H94" s="4">
        <v>1.4718E-2</v>
      </c>
      <c r="I94" s="4">
        <v>1.4796999999999999E-2</v>
      </c>
      <c r="J94" s="4">
        <v>0</v>
      </c>
      <c r="K94" s="4">
        <v>7.4819999999999998E-2</v>
      </c>
      <c r="L94" s="4">
        <v>0.102838</v>
      </c>
    </row>
    <row r="95" spans="1:12" x14ac:dyDescent="0.3">
      <c r="A95" s="4" t="s">
        <v>83</v>
      </c>
      <c r="B95" s="4">
        <v>3.7750000000000001E-3</v>
      </c>
      <c r="C95" s="4">
        <v>5.2690000000000002E-3</v>
      </c>
      <c r="D95" s="4">
        <v>4.3709999999999999E-3</v>
      </c>
      <c r="E95" s="4">
        <v>5.7590000000000002E-3</v>
      </c>
      <c r="F95" s="4">
        <v>8.2430000000000003E-3</v>
      </c>
      <c r="G95" s="4">
        <v>6.816E-3</v>
      </c>
      <c r="H95" s="4">
        <v>0.113647</v>
      </c>
      <c r="I95" s="4">
        <v>0.10755000000000001</v>
      </c>
      <c r="J95" s="4">
        <v>3.5430000000000001E-3</v>
      </c>
      <c r="K95" s="4">
        <v>3.8032999999999997E-2</v>
      </c>
      <c r="L95" s="4">
        <v>2.4459000000000002E-2</v>
      </c>
    </row>
    <row r="96" spans="1:12" x14ac:dyDescent="0.3">
      <c r="A96" s="4" t="s">
        <v>84</v>
      </c>
      <c r="B96" s="4">
        <v>6.1939999999999999E-3</v>
      </c>
      <c r="C96" s="4">
        <v>4.6730000000000001E-3</v>
      </c>
      <c r="D96" s="4">
        <v>3.568E-3</v>
      </c>
      <c r="E96" s="4">
        <v>4.3160000000000004E-3</v>
      </c>
      <c r="F96" s="4">
        <v>4.7460000000000002E-3</v>
      </c>
      <c r="G96" s="4">
        <v>4.052E-3</v>
      </c>
      <c r="H96" s="4">
        <v>7.2764999999999996E-2</v>
      </c>
      <c r="I96" s="4">
        <v>9.4561000000000006E-2</v>
      </c>
      <c r="J96" s="4">
        <v>1.7000000000000001E-4</v>
      </c>
      <c r="K96" s="4">
        <v>2.9960000000000001E-2</v>
      </c>
      <c r="L96" s="4">
        <v>1.9567000000000001E-2</v>
      </c>
    </row>
    <row r="97" spans="1:12" x14ac:dyDescent="0.3">
      <c r="A97" s="65" t="s">
        <v>11</v>
      </c>
      <c r="B97" s="4">
        <v>5.7159000000000001E-2</v>
      </c>
      <c r="C97" s="4">
        <v>5.9422999999999997E-2</v>
      </c>
      <c r="D97" s="4">
        <v>7.8847E-2</v>
      </c>
      <c r="E97" s="4">
        <v>5.9389999999999998E-2</v>
      </c>
      <c r="F97" s="4">
        <v>6.2268999999999998E-2</v>
      </c>
      <c r="G97" s="4">
        <v>7.0588999999999999E-2</v>
      </c>
      <c r="H97" s="4">
        <v>2.4997999999999999E-2</v>
      </c>
      <c r="I97" s="4">
        <v>2.6356000000000001E-2</v>
      </c>
      <c r="J97" s="4">
        <v>1.1920999999999999E-2</v>
      </c>
      <c r="K97" s="4">
        <v>3.4327999999999997E-2</v>
      </c>
      <c r="L97" s="4">
        <v>4.0188000000000001E-2</v>
      </c>
    </row>
    <row r="98" spans="1:12" x14ac:dyDescent="0.3">
      <c r="A98" s="4" t="s">
        <v>85</v>
      </c>
      <c r="B98" s="4">
        <v>1.6698000000000001E-2</v>
      </c>
      <c r="C98" s="4">
        <v>2.0931000000000002E-2</v>
      </c>
      <c r="D98" s="4">
        <v>1.9601E-2</v>
      </c>
      <c r="E98" s="4">
        <v>2.6015E-2</v>
      </c>
      <c r="F98" s="4">
        <v>2.3354E-2</v>
      </c>
      <c r="G98" s="4">
        <v>2.4955000000000001E-2</v>
      </c>
      <c r="H98" s="4">
        <v>6.216E-2</v>
      </c>
      <c r="I98" s="4">
        <v>7.2956999999999994E-2</v>
      </c>
      <c r="J98" s="4">
        <v>1.1379999999999999E-3</v>
      </c>
      <c r="K98" s="4">
        <v>7.3621000000000006E-2</v>
      </c>
      <c r="L98" s="4">
        <v>8.4926000000000001E-2</v>
      </c>
    </row>
    <row r="99" spans="1:12" x14ac:dyDescent="0.3">
      <c r="A99" s="4" t="s">
        <v>86</v>
      </c>
      <c r="B99" s="4">
        <v>2.0000000000000002E-5</v>
      </c>
      <c r="C99" s="4">
        <v>2.0999999999999999E-5</v>
      </c>
      <c r="D99" s="4">
        <v>2.0999999999999999E-5</v>
      </c>
      <c r="E99" s="4">
        <v>4.3000000000000002E-5</v>
      </c>
      <c r="F99" s="4">
        <v>5.8E-5</v>
      </c>
      <c r="G99" s="4">
        <v>2.4000000000000001E-5</v>
      </c>
      <c r="H99" s="4">
        <v>5.0202999999999998E-2</v>
      </c>
      <c r="I99" s="4">
        <v>2.6808999999999999E-2</v>
      </c>
      <c r="J99" s="4">
        <v>0</v>
      </c>
      <c r="K99" s="4">
        <v>0</v>
      </c>
      <c r="L99" s="4">
        <v>1.16E-4</v>
      </c>
    </row>
    <row r="100" spans="1:12" x14ac:dyDescent="0.3">
      <c r="A100" s="4" t="s">
        <v>87</v>
      </c>
      <c r="B100" s="4">
        <v>1.5025999999999999E-2</v>
      </c>
      <c r="C100" s="4">
        <v>2.7954E-2</v>
      </c>
      <c r="D100" s="4">
        <v>2.4569000000000001E-2</v>
      </c>
      <c r="E100" s="4">
        <v>3.0745000000000001E-2</v>
      </c>
      <c r="F100" s="4">
        <v>3.3231999999999998E-2</v>
      </c>
      <c r="G100" s="4">
        <v>2.9219999999999999E-2</v>
      </c>
      <c r="H100" s="4">
        <v>3.6250000000000002E-3</v>
      </c>
      <c r="I100" s="4">
        <v>1.696E-3</v>
      </c>
      <c r="J100" s="4">
        <v>5.0229999999999997E-3</v>
      </c>
      <c r="K100" s="4">
        <v>9.5490000000000002E-3</v>
      </c>
      <c r="L100" s="4">
        <v>1.4808999999999999E-2</v>
      </c>
    </row>
    <row r="101" spans="1:12" x14ac:dyDescent="0.3">
      <c r="A101" s="4" t="s">
        <v>88</v>
      </c>
      <c r="B101" s="4">
        <v>1.1400000000000001E-4</v>
      </c>
      <c r="C101" s="4">
        <v>2.4000000000000001E-4</v>
      </c>
      <c r="D101" s="4">
        <v>1.95E-4</v>
      </c>
      <c r="E101" s="4">
        <v>2.0100000000000001E-4</v>
      </c>
      <c r="F101" s="4">
        <v>1.22E-4</v>
      </c>
      <c r="G101" s="4">
        <v>1.13E-4</v>
      </c>
      <c r="H101" s="4">
        <v>1.1E-4</v>
      </c>
      <c r="I101" s="4">
        <v>1.5200000000000001E-4</v>
      </c>
      <c r="J101" s="4">
        <v>3.8897000000000001E-2</v>
      </c>
      <c r="K101" s="4">
        <v>0</v>
      </c>
      <c r="L101" s="4">
        <v>1.25E-4</v>
      </c>
    </row>
    <row r="102" spans="1:12" x14ac:dyDescent="0.3">
      <c r="A102" s="4" t="s">
        <v>89</v>
      </c>
      <c r="B102" s="4">
        <v>7.7200000000000003E-3</v>
      </c>
      <c r="C102" s="4">
        <v>2.1018999999999999E-2</v>
      </c>
      <c r="D102" s="4">
        <v>2.4340000000000001E-2</v>
      </c>
      <c r="E102" s="4">
        <v>3.7776999999999998E-2</v>
      </c>
      <c r="F102" s="4">
        <v>3.0741999999999998E-2</v>
      </c>
      <c r="G102" s="4">
        <v>2.6672000000000001E-2</v>
      </c>
      <c r="H102" s="4">
        <v>2.8519999999999999E-3</v>
      </c>
      <c r="I102" s="4">
        <v>3.1749999999999999E-3</v>
      </c>
      <c r="J102" s="4">
        <v>2.9039999999999999E-3</v>
      </c>
      <c r="K102" s="4">
        <v>3.604E-3</v>
      </c>
      <c r="L102" s="4">
        <v>7.306E-3</v>
      </c>
    </row>
    <row r="103" spans="1:12" x14ac:dyDescent="0.3">
      <c r="A103" s="4" t="s">
        <v>90</v>
      </c>
      <c r="B103" s="4">
        <v>1.6479999999999999E-3</v>
      </c>
      <c r="C103" s="4">
        <v>2.3839999999999998E-3</v>
      </c>
      <c r="D103" s="4">
        <v>1.817E-3</v>
      </c>
      <c r="E103" s="4">
        <v>1.108E-3</v>
      </c>
      <c r="F103" s="4">
        <v>1.635E-3</v>
      </c>
      <c r="G103" s="4">
        <v>1.312E-3</v>
      </c>
      <c r="H103" s="4">
        <v>6.313E-3</v>
      </c>
      <c r="I103" s="4">
        <v>1.014E-2</v>
      </c>
      <c r="J103" s="4">
        <v>2.9593999999999999E-2</v>
      </c>
      <c r="K103" s="4">
        <v>5.6860000000000001E-3</v>
      </c>
      <c r="L103" s="4">
        <v>9.8480000000000009E-3</v>
      </c>
    </row>
    <row r="104" spans="1:12" x14ac:dyDescent="0.3">
      <c r="A104" s="4" t="s">
        <v>91</v>
      </c>
      <c r="B104" s="4">
        <v>8.1910000000000004E-3</v>
      </c>
      <c r="C104" s="4">
        <v>9.9179999999999997E-3</v>
      </c>
      <c r="D104" s="4">
        <v>1.1242E-2</v>
      </c>
      <c r="E104" s="4">
        <v>1.1469999999999999E-2</v>
      </c>
      <c r="F104" s="4">
        <v>1.4371E-2</v>
      </c>
      <c r="G104" s="4">
        <v>9.4730000000000005E-3</v>
      </c>
      <c r="H104" s="4">
        <v>1.5613E-2</v>
      </c>
      <c r="I104" s="4">
        <v>4.9769999999999997E-3</v>
      </c>
      <c r="J104" s="4">
        <v>8.6569999999999998E-3</v>
      </c>
      <c r="K104" s="4">
        <v>1.2852000000000001E-2</v>
      </c>
      <c r="L104" s="4">
        <v>2.2523000000000001E-2</v>
      </c>
    </row>
    <row r="105" spans="1:12" x14ac:dyDescent="0.3">
      <c r="A105" s="4" t="s">
        <v>92</v>
      </c>
      <c r="B105" s="4">
        <v>7.0600000000000003E-4</v>
      </c>
      <c r="C105" s="4">
        <v>7.1500000000000003E-4</v>
      </c>
      <c r="D105" s="4">
        <v>8.7399999999999999E-4</v>
      </c>
      <c r="E105" s="4">
        <v>9.01E-4</v>
      </c>
      <c r="F105" s="4">
        <v>7.4299999999999995E-4</v>
      </c>
      <c r="G105" s="4">
        <v>9.9500000000000001E-4</v>
      </c>
      <c r="H105" s="4">
        <v>2.5690000000000001E-3</v>
      </c>
      <c r="I105" s="4">
        <v>7.7869999999999997E-3</v>
      </c>
      <c r="J105" s="4">
        <v>4.5100000000000001E-4</v>
      </c>
      <c r="K105" s="4">
        <v>1.8690999999999999E-2</v>
      </c>
      <c r="L105" s="4">
        <v>2.75E-2</v>
      </c>
    </row>
    <row r="106" spans="1:12" x14ac:dyDescent="0.3">
      <c r="A106" s="4" t="s">
        <v>93</v>
      </c>
      <c r="B106" s="4">
        <v>1.7129999999999999E-3</v>
      </c>
      <c r="C106" s="4">
        <v>2.5479999999999999E-3</v>
      </c>
      <c r="D106" s="4">
        <v>3.2390000000000001E-3</v>
      </c>
      <c r="E106" s="4">
        <v>3.6830000000000001E-3</v>
      </c>
      <c r="F106" s="4">
        <v>3.3479999999999998E-3</v>
      </c>
      <c r="G106" s="4">
        <v>4.3070000000000001E-3</v>
      </c>
      <c r="H106" s="4">
        <v>9.5E-4</v>
      </c>
      <c r="I106" s="4">
        <v>1.145E-3</v>
      </c>
      <c r="J106" s="4">
        <v>8.4000000000000003E-4</v>
      </c>
      <c r="K106" s="4">
        <v>1.2995E-2</v>
      </c>
      <c r="L106" s="4">
        <v>2.4788000000000001E-2</v>
      </c>
    </row>
    <row r="107" spans="1:12" x14ac:dyDescent="0.3">
      <c r="A107" s="4" t="s">
        <v>94</v>
      </c>
      <c r="B107" s="4">
        <v>1.7021999999999999E-2</v>
      </c>
      <c r="C107" s="4">
        <v>1.6368000000000001E-2</v>
      </c>
      <c r="D107" s="4">
        <v>1.5379E-2</v>
      </c>
      <c r="E107" s="4">
        <v>2.2349999999999998E-2</v>
      </c>
      <c r="F107" s="4">
        <v>1.8516999999999999E-2</v>
      </c>
      <c r="G107" s="4">
        <v>2.0154999999999999E-2</v>
      </c>
      <c r="H107" s="4">
        <v>2.6999999999999999E-5</v>
      </c>
      <c r="I107" s="4">
        <v>4.3000000000000002E-5</v>
      </c>
      <c r="J107" s="4">
        <v>7.6220000000000003E-3</v>
      </c>
      <c r="K107" s="4">
        <v>1.07E-4</v>
      </c>
      <c r="L107" s="4">
        <v>7.3999999999999999E-4</v>
      </c>
    </row>
    <row r="108" spans="1:12" x14ac:dyDescent="0.3">
      <c r="A108" s="4" t="s">
        <v>95</v>
      </c>
      <c r="B108" s="4">
        <v>8.6499999999999999E-4</v>
      </c>
      <c r="C108" s="4">
        <v>2.2039999999999998E-3</v>
      </c>
      <c r="D108" s="4">
        <v>1.65E-3</v>
      </c>
      <c r="E108" s="4">
        <v>1.753E-3</v>
      </c>
      <c r="F108" s="4">
        <v>1.75E-3</v>
      </c>
      <c r="G108" s="4">
        <v>1.702E-3</v>
      </c>
      <c r="H108" s="4">
        <v>5.0679999999999996E-3</v>
      </c>
      <c r="I108" s="4">
        <v>5.0410000000000003E-3</v>
      </c>
      <c r="J108" s="4">
        <v>4.8459999999999996E-3</v>
      </c>
      <c r="K108" s="4">
        <v>2.3269000000000001E-2</v>
      </c>
      <c r="L108" s="4">
        <v>1.9625E-2</v>
      </c>
    </row>
    <row r="109" spans="1:12" x14ac:dyDescent="0.3">
      <c r="A109" s="4" t="s">
        <v>96</v>
      </c>
      <c r="B109" s="4">
        <v>1.1039999999999999E-2</v>
      </c>
      <c r="C109" s="4">
        <v>9.6559999999999997E-3</v>
      </c>
      <c r="D109" s="4">
        <v>1.129E-2</v>
      </c>
      <c r="E109" s="4">
        <v>6.6239999999999997E-3</v>
      </c>
      <c r="F109" s="4">
        <v>8.6090000000000003E-3</v>
      </c>
      <c r="G109" s="4">
        <v>1.0933999999999999E-2</v>
      </c>
      <c r="H109" s="4">
        <v>1.9503E-2</v>
      </c>
      <c r="I109" s="4">
        <v>1.2255E-2</v>
      </c>
      <c r="J109" s="4">
        <v>1.2E-5</v>
      </c>
      <c r="K109" s="4">
        <v>6.1399999999999996E-3</v>
      </c>
      <c r="L109" s="4">
        <v>4.8640000000000003E-3</v>
      </c>
    </row>
    <row r="110" spans="1:12" x14ac:dyDescent="0.3">
      <c r="A110" s="4" t="s">
        <v>97</v>
      </c>
      <c r="B110" s="4">
        <v>1.4656000000000001E-2</v>
      </c>
      <c r="C110" s="4">
        <v>1.273E-2</v>
      </c>
      <c r="D110" s="4">
        <v>1.7420999999999999E-2</v>
      </c>
      <c r="E110" s="4">
        <v>1.4392E-2</v>
      </c>
      <c r="F110" s="4">
        <v>1.7010000000000001E-2</v>
      </c>
      <c r="G110" s="4">
        <v>2.1339E-2</v>
      </c>
      <c r="H110" s="4">
        <v>2.0639000000000001E-2</v>
      </c>
      <c r="I110" s="4">
        <v>1.6778999999999999E-2</v>
      </c>
      <c r="J110" s="4">
        <v>3.5980000000000001E-3</v>
      </c>
      <c r="K110" s="4">
        <v>4.6820000000000004E-3</v>
      </c>
      <c r="L110" s="4">
        <v>5.0930000000000003E-3</v>
      </c>
    </row>
    <row r="111" spans="1:12" x14ac:dyDescent="0.3">
      <c r="A111" s="4" t="s">
        <v>98</v>
      </c>
      <c r="B111" s="4">
        <v>1.5833E-2</v>
      </c>
      <c r="C111" s="4">
        <v>1.2869999999999999E-2</v>
      </c>
      <c r="D111" s="4">
        <v>9.4850000000000004E-3</v>
      </c>
      <c r="E111" s="4">
        <v>1.0118E-2</v>
      </c>
      <c r="F111" s="4">
        <v>1.1893000000000001E-2</v>
      </c>
      <c r="G111" s="4">
        <v>8.9160000000000003E-3</v>
      </c>
      <c r="H111" s="4">
        <v>5.5009999999999998E-3</v>
      </c>
      <c r="I111" s="4">
        <v>3.2720000000000002E-3</v>
      </c>
      <c r="J111" s="4">
        <v>3.7499999999999999E-3</v>
      </c>
      <c r="K111" s="4">
        <v>8.5499999999999997E-4</v>
      </c>
      <c r="L111" s="4">
        <v>1.7110000000000001E-3</v>
      </c>
    </row>
    <row r="112" spans="1:12" x14ac:dyDescent="0.3">
      <c r="A112" s="4" t="s">
        <v>99</v>
      </c>
      <c r="B112" s="4">
        <v>1.2647E-2</v>
      </c>
      <c r="C112" s="4">
        <v>1.1537E-2</v>
      </c>
      <c r="D112" s="4">
        <v>1.3932999999999999E-2</v>
      </c>
      <c r="E112" s="4">
        <v>1.1908E-2</v>
      </c>
      <c r="F112" s="4">
        <v>1.5172E-2</v>
      </c>
      <c r="G112" s="4">
        <v>1.7406000000000001E-2</v>
      </c>
      <c r="H112" s="4">
        <v>1.0732999999999999E-2</v>
      </c>
      <c r="I112" s="4">
        <v>1.3908E-2</v>
      </c>
      <c r="J112" s="4">
        <v>1.364E-3</v>
      </c>
      <c r="K112" s="4">
        <v>1.7488E-2</v>
      </c>
      <c r="L112" s="4">
        <v>1.7260000000000001E-2</v>
      </c>
    </row>
    <row r="113" spans="1:19" x14ac:dyDescent="0.3">
      <c r="A113" s="4" t="s">
        <v>100</v>
      </c>
      <c r="B113" s="4">
        <v>7.7600000000000004E-3</v>
      </c>
      <c r="C113" s="4">
        <v>9.0620000000000006E-3</v>
      </c>
      <c r="D113" s="4">
        <v>1.1174999999999999E-2</v>
      </c>
      <c r="E113" s="4">
        <v>7.4580000000000002E-3</v>
      </c>
      <c r="F113" s="4">
        <v>5.9420000000000002E-3</v>
      </c>
      <c r="G113" s="4">
        <v>9.0229999999999998E-3</v>
      </c>
      <c r="H113" s="4">
        <v>1.3847E-2</v>
      </c>
      <c r="I113" s="4">
        <v>6.6449999999999999E-3</v>
      </c>
      <c r="J113" s="4">
        <v>1.5852999999999999E-2</v>
      </c>
      <c r="K113" s="4">
        <v>3.7929999999999999E-3</v>
      </c>
      <c r="L113" s="4">
        <v>4.1089999999999998E-3</v>
      </c>
    </row>
    <row r="114" spans="1:19" x14ac:dyDescent="0.3">
      <c r="A114" s="4" t="s">
        <v>101</v>
      </c>
      <c r="B114" s="4">
        <v>2.2889999999999998E-3</v>
      </c>
      <c r="C114" s="4">
        <v>2.7699999999999999E-3</v>
      </c>
      <c r="D114" s="4">
        <v>3.0409999999999999E-3</v>
      </c>
      <c r="E114" s="4">
        <v>1.6379999999999999E-3</v>
      </c>
      <c r="F114" s="4">
        <v>1.8959999999999999E-3</v>
      </c>
      <c r="G114" s="4">
        <v>2.134E-3</v>
      </c>
      <c r="H114" s="4">
        <v>1.3993999999999999E-2</v>
      </c>
      <c r="I114" s="4">
        <v>9.5670000000000009E-3</v>
      </c>
      <c r="J114" s="4">
        <v>5.9100000000000005E-4</v>
      </c>
      <c r="K114" s="4">
        <v>1.5303000000000001E-2</v>
      </c>
      <c r="L114" s="4">
        <v>1.1405999999999999E-2</v>
      </c>
    </row>
    <row r="115" spans="1:19" x14ac:dyDescent="0.3">
      <c r="A115" s="4" t="s">
        <v>102</v>
      </c>
      <c r="B115" s="4">
        <v>1.5755999999999999E-2</v>
      </c>
      <c r="C115" s="4">
        <v>1.214E-2</v>
      </c>
      <c r="D115" s="4">
        <v>1.2198000000000001E-2</v>
      </c>
      <c r="E115" s="4">
        <v>9.0900000000000009E-3</v>
      </c>
      <c r="F115" s="4">
        <v>1.031E-2</v>
      </c>
      <c r="G115" s="4">
        <v>1.4021E-2</v>
      </c>
      <c r="H115" s="4">
        <v>7.8200000000000003E-4</v>
      </c>
      <c r="I115" s="4">
        <v>2.8600000000000001E-4</v>
      </c>
      <c r="J115" s="4">
        <v>9.7E-5</v>
      </c>
      <c r="K115" s="4">
        <v>1.07E-4</v>
      </c>
      <c r="L115" s="4">
        <v>1.64E-4</v>
      </c>
    </row>
    <row r="116" spans="1:19" x14ac:dyDescent="0.3">
      <c r="A116" s="4" t="s">
        <v>103</v>
      </c>
      <c r="B116" s="4">
        <v>1.124E-3</v>
      </c>
      <c r="C116" s="4">
        <v>1.9239999999999999E-3</v>
      </c>
      <c r="D116" s="4">
        <v>2.3530000000000001E-3</v>
      </c>
      <c r="E116" s="4">
        <v>2.32E-3</v>
      </c>
      <c r="F116" s="4">
        <v>2.9559999999999999E-3</v>
      </c>
      <c r="G116" s="4">
        <v>2.5600000000000002E-3</v>
      </c>
      <c r="H116" s="4">
        <v>4.274E-3</v>
      </c>
      <c r="I116" s="4">
        <v>1.5070000000000001E-3</v>
      </c>
      <c r="J116" s="4">
        <v>3.6589999999999999E-3</v>
      </c>
      <c r="K116" s="4">
        <v>3.199E-3</v>
      </c>
      <c r="L116" s="4">
        <v>9.0930000000000004E-3</v>
      </c>
    </row>
    <row r="117" spans="1:19" x14ac:dyDescent="0.3">
      <c r="A117" s="4" t="s">
        <v>104</v>
      </c>
      <c r="B117" s="4">
        <v>0.131824</v>
      </c>
      <c r="C117" s="4">
        <v>0.126558</v>
      </c>
      <c r="D117" s="4">
        <v>0.13081799999999999</v>
      </c>
      <c r="E117" s="4">
        <v>0.118559</v>
      </c>
      <c r="F117" s="4">
        <v>0.13144900000000001</v>
      </c>
      <c r="G117" s="4">
        <v>0.13819500000000001</v>
      </c>
      <c r="H117" s="4">
        <v>0.218226</v>
      </c>
      <c r="I117" s="4">
        <v>0.25789000000000001</v>
      </c>
      <c r="J117" s="4">
        <v>4.3721999999999997E-2</v>
      </c>
      <c r="K117" s="4">
        <v>0.23425799999999999</v>
      </c>
      <c r="L117" s="4">
        <v>0.23466600000000001</v>
      </c>
    </row>
    <row r="120" spans="1:19" x14ac:dyDescent="0.3">
      <c r="A120" s="72" t="s">
        <v>59</v>
      </c>
      <c r="B120" s="72" t="s">
        <v>105</v>
      </c>
      <c r="C120" s="72"/>
      <c r="D120" s="72"/>
      <c r="E120" s="72"/>
      <c r="F120" s="72"/>
      <c r="G120" s="72"/>
      <c r="H120" s="72"/>
      <c r="I120" s="72"/>
      <c r="K120" s="63" t="s">
        <v>59</v>
      </c>
      <c r="L120" s="63" t="s">
        <v>106</v>
      </c>
      <c r="M120" s="63"/>
      <c r="N120" s="63"/>
      <c r="O120" s="63"/>
      <c r="P120" s="63"/>
      <c r="Q120" s="63"/>
      <c r="R120" s="63"/>
      <c r="S120" s="63"/>
    </row>
    <row r="121" spans="1:19" ht="28.8" x14ac:dyDescent="0.3">
      <c r="A121" s="72"/>
      <c r="B121" s="73" t="s">
        <v>61</v>
      </c>
      <c r="C121" s="73" t="s">
        <v>62</v>
      </c>
      <c r="D121" s="73" t="s">
        <v>63</v>
      </c>
      <c r="E121" s="73" t="s">
        <v>64</v>
      </c>
      <c r="F121" s="73" t="s">
        <v>65</v>
      </c>
      <c r="G121" s="73" t="s">
        <v>66</v>
      </c>
      <c r="H121" s="73" t="s">
        <v>67</v>
      </c>
      <c r="I121" s="73" t="s">
        <v>68</v>
      </c>
      <c r="K121" s="63"/>
      <c r="L121" s="62" t="s">
        <v>70</v>
      </c>
      <c r="M121" s="62" t="s">
        <v>71</v>
      </c>
      <c r="N121" s="62" t="s">
        <v>72</v>
      </c>
      <c r="O121" s="62" t="s">
        <v>73</v>
      </c>
      <c r="P121" s="62" t="s">
        <v>65</v>
      </c>
      <c r="Q121" s="62" t="s">
        <v>66</v>
      </c>
      <c r="R121" s="62" t="s">
        <v>67</v>
      </c>
      <c r="S121" s="62" t="s">
        <v>68</v>
      </c>
    </row>
    <row r="122" spans="1:19" x14ac:dyDescent="0.3">
      <c r="A122" s="4" t="s">
        <v>76</v>
      </c>
      <c r="B122" s="4">
        <v>0.287387217358481</v>
      </c>
      <c r="C122" s="4">
        <v>1.9184370505021101E-2</v>
      </c>
      <c r="D122" s="4">
        <v>3.2084454564272401E-3</v>
      </c>
      <c r="E122" s="4">
        <v>1.28070910573135E-3</v>
      </c>
      <c r="F122" s="74">
        <v>7.9577096525660797E-5</v>
      </c>
      <c r="G122" s="4">
        <v>4.7620770943437998E-4</v>
      </c>
      <c r="H122" s="4">
        <v>0.253736547752759</v>
      </c>
      <c r="I122" s="4">
        <v>0.31462099605135002</v>
      </c>
      <c r="K122" s="4" t="s">
        <v>76</v>
      </c>
      <c r="L122" s="4">
        <v>0.28818171855784303</v>
      </c>
      <c r="M122" s="4">
        <v>0.10750690165733399</v>
      </c>
      <c r="N122" s="4">
        <v>1.2267585568692401E-3</v>
      </c>
      <c r="O122" s="4">
        <v>3.1897395247432902E-4</v>
      </c>
      <c r="P122" s="4">
        <v>1.2850576987679699E-2</v>
      </c>
      <c r="Q122" s="4">
        <v>1.35983641722318E-2</v>
      </c>
      <c r="R122" s="4">
        <v>0.115888439890272</v>
      </c>
      <c r="S122" s="4">
        <v>0.45802148011167598</v>
      </c>
    </row>
    <row r="123" spans="1:19" x14ac:dyDescent="0.3">
      <c r="A123" s="4" t="s">
        <v>77</v>
      </c>
      <c r="B123" s="4">
        <v>4.9374748864563396E-3</v>
      </c>
      <c r="C123" s="4">
        <v>9.8125374901597302E-4</v>
      </c>
      <c r="D123" s="4">
        <v>7.2722734301752098E-3</v>
      </c>
      <c r="E123" s="4">
        <v>9.09634262047451E-4</v>
      </c>
      <c r="F123" s="4">
        <v>1.31050831033485E-2</v>
      </c>
      <c r="G123" s="4">
        <v>1.0331351507125899E-2</v>
      </c>
      <c r="H123" s="4">
        <v>-3.97407840730068E-3</v>
      </c>
      <c r="I123" s="4">
        <v>-6.95518680137067E-4</v>
      </c>
      <c r="K123" s="4" t="s">
        <v>77</v>
      </c>
      <c r="L123" s="4">
        <v>7.3970801319906904E-3</v>
      </c>
      <c r="M123" s="4">
        <v>3.13079970141805E-3</v>
      </c>
      <c r="N123" s="4">
        <v>1.3132100283706901E-2</v>
      </c>
      <c r="O123" s="4">
        <v>1.7122124299776601E-3</v>
      </c>
      <c r="P123" s="4">
        <v>2.6204100234785099E-2</v>
      </c>
      <c r="Q123" s="4">
        <v>2.27773448205526E-2</v>
      </c>
      <c r="R123" s="4">
        <v>-1.04282025376259E-2</v>
      </c>
      <c r="S123" s="4">
        <v>-1.04183776580657E-3</v>
      </c>
    </row>
    <row r="124" spans="1:19" x14ac:dyDescent="0.3">
      <c r="A124" s="65" t="s">
        <v>12</v>
      </c>
      <c r="B124" s="4">
        <v>8.6698040839188098E-2</v>
      </c>
      <c r="C124" s="4">
        <v>2.9643735566481699E-2</v>
      </c>
      <c r="D124" s="4">
        <v>0.233154139320808</v>
      </c>
      <c r="E124" s="4">
        <v>2.74706104625145E-3</v>
      </c>
      <c r="F124" s="4">
        <v>2.0769228828186898E-3</v>
      </c>
      <c r="G124" s="4">
        <v>2.7425190028173099E-3</v>
      </c>
      <c r="H124" s="4">
        <v>-0.19337872253504201</v>
      </c>
      <c r="I124" s="4">
        <v>-9.9533474428198196E-2</v>
      </c>
      <c r="K124" s="65" t="s">
        <v>12</v>
      </c>
      <c r="L124" s="4">
        <v>6.8503658967209294E-2</v>
      </c>
      <c r="M124" s="4">
        <v>3.0746318533413201E-2</v>
      </c>
      <c r="N124" s="4">
        <v>0.200524796960804</v>
      </c>
      <c r="O124" s="4">
        <v>2.7371349527589701E-2</v>
      </c>
      <c r="P124" s="4">
        <v>7.1420361964821095E-4</v>
      </c>
      <c r="Q124" s="4">
        <v>3.8627927621981599E-3</v>
      </c>
      <c r="R124" s="4">
        <v>-0.18254827530597001</v>
      </c>
      <c r="S124" s="4">
        <v>-8.1494000681220605E-2</v>
      </c>
    </row>
    <row r="125" spans="1:19" x14ac:dyDescent="0.3">
      <c r="A125" s="4" t="s">
        <v>78</v>
      </c>
      <c r="B125" s="4">
        <v>0.111854201419752</v>
      </c>
      <c r="C125" s="4">
        <v>5.90973899745919E-2</v>
      </c>
      <c r="D125" s="4">
        <v>1.4979848283755599E-2</v>
      </c>
      <c r="E125" s="4">
        <v>2.4299172214263202E-3</v>
      </c>
      <c r="F125" s="4">
        <v>4.63508716433862E-2</v>
      </c>
      <c r="G125" s="4">
        <v>2.99222621558521E-2</v>
      </c>
      <c r="H125" s="4">
        <v>2.93692961178972E-3</v>
      </c>
      <c r="I125" s="4">
        <v>0.19081177666020399</v>
      </c>
      <c r="K125" s="4" t="s">
        <v>78</v>
      </c>
      <c r="L125" s="4">
        <v>6.8190120179721606E-2</v>
      </c>
      <c r="M125" s="4">
        <v>1.4860886951342999E-2</v>
      </c>
      <c r="N125" s="4">
        <v>1.9077160982380902E-2</v>
      </c>
      <c r="O125" s="4">
        <v>6.6342453470178003E-3</v>
      </c>
      <c r="P125" s="4">
        <v>3.3716244615040799E-3</v>
      </c>
      <c r="Q125" s="4">
        <v>5.6593046014674101E-3</v>
      </c>
      <c r="R125" s="4">
        <v>2.6838942962180399E-2</v>
      </c>
      <c r="S125" s="4">
        <v>7.1386975432501096E-2</v>
      </c>
    </row>
    <row r="126" spans="1:19" x14ac:dyDescent="0.3">
      <c r="A126" s="4" t="s">
        <v>79</v>
      </c>
      <c r="B126" s="4">
        <v>4.4382480791944198E-3</v>
      </c>
      <c r="C126" s="4">
        <v>1.8298862279762199E-3</v>
      </c>
      <c r="D126" s="4">
        <v>1.71867960597611E-2</v>
      </c>
      <c r="E126" s="4">
        <v>3.90594975575789E-3</v>
      </c>
      <c r="F126" s="4">
        <v>3.3639533127014301E-3</v>
      </c>
      <c r="G126" s="4">
        <v>3.5410291328595001E-3</v>
      </c>
      <c r="H126" s="4">
        <v>-1.85968423587465E-2</v>
      </c>
      <c r="I126" s="4">
        <v>-6.9002536023868803E-3</v>
      </c>
      <c r="K126" s="4" t="s">
        <v>79</v>
      </c>
      <c r="L126" s="4">
        <v>3.56764523238399E-3</v>
      </c>
      <c r="M126" s="4">
        <v>1.29102850596654E-3</v>
      </c>
      <c r="N126" s="4">
        <v>2.24104131406236E-2</v>
      </c>
      <c r="O126" s="4">
        <v>3.8526603644961099E-3</v>
      </c>
      <c r="P126" s="4">
        <v>1.1260265818506599E-3</v>
      </c>
      <c r="Q126" s="4">
        <v>4.2456693852248499E-3</v>
      </c>
      <c r="R126" s="4">
        <v>-2.46924367777062E-2</v>
      </c>
      <c r="S126" s="4">
        <v>-1.29930990387731E-2</v>
      </c>
    </row>
    <row r="127" spans="1:19" x14ac:dyDescent="0.3">
      <c r="A127" s="4" t="s">
        <v>80</v>
      </c>
      <c r="B127" s="4">
        <v>2.1122773265795699E-2</v>
      </c>
      <c r="C127" s="4">
        <v>4.7496520308609397E-3</v>
      </c>
      <c r="D127" s="4">
        <v>3.1664373470356902E-2</v>
      </c>
      <c r="E127" s="4">
        <v>2.9732780231584402E-3</v>
      </c>
      <c r="F127" s="4">
        <v>1.2940945101077799E-2</v>
      </c>
      <c r="G127" s="4">
        <v>1.0331351507125899E-2</v>
      </c>
      <c r="H127" s="4">
        <v>-1.7727357028343198E-2</v>
      </c>
      <c r="I127" s="4">
        <v>-3.35584338077925E-3</v>
      </c>
      <c r="K127" s="4" t="s">
        <v>81</v>
      </c>
      <c r="L127" s="4">
        <v>0.11495914863565</v>
      </c>
      <c r="M127" s="4">
        <v>2.88039106495276E-2</v>
      </c>
      <c r="N127" s="4">
        <v>1.83252767055901E-3</v>
      </c>
      <c r="O127" s="4">
        <v>7.6167370891586897E-4</v>
      </c>
      <c r="P127" s="4">
        <v>4.2808615664729098E-3</v>
      </c>
      <c r="Q127" s="4">
        <v>6.7218893875110796E-3</v>
      </c>
      <c r="R127" s="4">
        <v>6.7313352211785596E-2</v>
      </c>
      <c r="S127" s="4">
        <v>0.15893988971839601</v>
      </c>
    </row>
    <row r="128" spans="1:19" x14ac:dyDescent="0.3">
      <c r="A128" s="4" t="s">
        <v>81</v>
      </c>
      <c r="B128" s="4">
        <v>0.102359759884082</v>
      </c>
      <c r="C128" s="4">
        <v>8.6255543197921499E-3</v>
      </c>
      <c r="D128" s="4">
        <v>9.4183398882219105E-3</v>
      </c>
      <c r="E128" s="4">
        <v>2.19977381389516E-3</v>
      </c>
      <c r="F128" s="4">
        <v>1.06296788101167E-4</v>
      </c>
      <c r="G128" s="4">
        <v>5.0203334434837505E-4</v>
      </c>
      <c r="H128" s="4">
        <v>7.9652954260719097E-2</v>
      </c>
      <c r="I128" s="4">
        <v>0.10622988573100101</v>
      </c>
      <c r="K128" s="4" t="s">
        <v>83</v>
      </c>
      <c r="L128" s="4">
        <v>4.3712786294397704E-3</v>
      </c>
      <c r="M128" s="4">
        <v>2.6371849309844101E-3</v>
      </c>
      <c r="N128" s="4">
        <v>0.107549892240067</v>
      </c>
      <c r="O128" s="4">
        <v>1.14871345478303E-2</v>
      </c>
      <c r="P128" s="4">
        <v>2.2086580748100201E-4</v>
      </c>
      <c r="Q128" s="4">
        <v>3.7210094561664201E-3</v>
      </c>
      <c r="R128" s="4">
        <v>-0.120962827107797</v>
      </c>
      <c r="S128" s="4">
        <v>-8.5394400113458002E-2</v>
      </c>
    </row>
    <row r="129" spans="1:19" x14ac:dyDescent="0.3">
      <c r="A129" s="4" t="s">
        <v>82</v>
      </c>
      <c r="B129" s="4">
        <v>8.2889914400867005E-3</v>
      </c>
      <c r="C129" s="4">
        <v>1.1014584152958301E-3</v>
      </c>
      <c r="D129" s="4">
        <v>1.47180586165329E-2</v>
      </c>
      <c r="E129" s="4">
        <v>1.68652972373178E-3</v>
      </c>
      <c r="F129" s="4">
        <v>1.23736812770217E-3</v>
      </c>
      <c r="G129" s="4">
        <v>2.1465820711406699E-3</v>
      </c>
      <c r="H129" s="4">
        <v>-8.9933722139471095E-3</v>
      </c>
      <c r="I129" s="4">
        <v>-3.8647621389453499E-3</v>
      </c>
      <c r="K129" s="4" t="s">
        <v>84</v>
      </c>
      <c r="L129" s="4">
        <v>3.56764523238399E-3</v>
      </c>
      <c r="M129" s="4">
        <v>6.9720850104054905E-4</v>
      </c>
      <c r="N129" s="4">
        <v>9.4560863053563302E-2</v>
      </c>
      <c r="O129" s="4">
        <v>8.7866120667277701E-3</v>
      </c>
      <c r="P129" s="4">
        <v>2.2932962288723001E-4</v>
      </c>
      <c r="Q129" s="4">
        <v>3.7210094561664201E-3</v>
      </c>
      <c r="R129" s="4">
        <v>-0.104920470630989</v>
      </c>
      <c r="S129" s="4">
        <v>-7.7065965011369406E-2</v>
      </c>
    </row>
    <row r="130" spans="1:19" x14ac:dyDescent="0.3">
      <c r="A130" s="4" t="s">
        <v>83</v>
      </c>
      <c r="B130" s="4">
        <v>5.2692780693316503E-3</v>
      </c>
      <c r="C130" s="4">
        <v>5.3735595464047701E-4</v>
      </c>
      <c r="D130" s="4">
        <v>0.113647156233638</v>
      </c>
      <c r="E130" s="4">
        <v>1.39229402491913E-2</v>
      </c>
      <c r="F130" s="4">
        <v>5.67723689752604E-4</v>
      </c>
      <c r="G130" s="4">
        <v>1.3314016764075401E-3</v>
      </c>
      <c r="H130" s="4">
        <v>-0.13051166860459101</v>
      </c>
      <c r="I130" s="4">
        <v>-8.6244087724021798E-2</v>
      </c>
      <c r="K130" s="65" t="s">
        <v>11</v>
      </c>
      <c r="L130" s="4">
        <v>7.8847394888404698E-2</v>
      </c>
      <c r="M130" s="4">
        <v>1.5460685731994699E-2</v>
      </c>
      <c r="N130" s="4">
        <v>2.6355522544352101E-2</v>
      </c>
      <c r="O130" s="4">
        <v>3.9872321190742004E-3</v>
      </c>
      <c r="P130" s="4">
        <v>4.8173313500214903E-3</v>
      </c>
      <c r="Q130" s="4">
        <v>7.3278810762263599E-3</v>
      </c>
      <c r="R130" s="4">
        <v>2.86864038510353E-2</v>
      </c>
      <c r="S130" s="4">
        <v>7.6297340837069905E-2</v>
      </c>
    </row>
    <row r="131" spans="1:19" x14ac:dyDescent="0.3">
      <c r="A131" s="4" t="s">
        <v>84</v>
      </c>
      <c r="B131" s="4">
        <v>4.6726411533356896E-3</v>
      </c>
      <c r="C131" s="4">
        <v>9.2760301925072302E-4</v>
      </c>
      <c r="D131" s="4">
        <v>7.2765351224323302E-2</v>
      </c>
      <c r="E131" s="4">
        <v>1.26896179866614E-2</v>
      </c>
      <c r="F131" s="4">
        <v>1.66265554534865E-3</v>
      </c>
      <c r="G131" s="4">
        <v>2.5945601593106802E-3</v>
      </c>
      <c r="H131" s="4">
        <v>-8.8218030949040196E-2</v>
      </c>
      <c r="I131" s="4">
        <v>-4.7967389192935E-2</v>
      </c>
      <c r="K131" s="4" t="s">
        <v>85</v>
      </c>
      <c r="L131" s="4">
        <v>1.96007403168264E-2</v>
      </c>
      <c r="M131" s="4">
        <v>7.9847103797907396E-3</v>
      </c>
      <c r="N131" s="4">
        <v>7.2957127375893494E-2</v>
      </c>
      <c r="O131" s="4">
        <v>1.28392194625864E-2</v>
      </c>
      <c r="P131" s="4">
        <v>8.6918205413432097E-4</v>
      </c>
      <c r="Q131" s="4">
        <v>4.2308986538834902E-3</v>
      </c>
      <c r="R131" s="4">
        <v>-7.2767770520322003E-2</v>
      </c>
      <c r="S131" s="4">
        <v>-3.39450035978121E-2</v>
      </c>
    </row>
    <row r="132" spans="1:19" x14ac:dyDescent="0.3">
      <c r="A132" s="65" t="s">
        <v>11</v>
      </c>
      <c r="B132" s="4">
        <v>5.9423210393658603E-2</v>
      </c>
      <c r="C132" s="4">
        <v>5.29380826615503E-3</v>
      </c>
      <c r="D132" s="4">
        <v>2.4997869153871401E-2</v>
      </c>
      <c r="E132" s="4">
        <v>2.1229808215734699E-3</v>
      </c>
      <c r="F132" s="4">
        <v>2.94125944048499E-4</v>
      </c>
      <c r="G132" s="4">
        <v>8.22769188103903E-4</v>
      </c>
      <c r="H132" s="4">
        <v>2.64601536480518E-2</v>
      </c>
      <c r="I132" s="4">
        <v>4.23905288315225E-2</v>
      </c>
      <c r="K132" s="4" t="s">
        <v>86</v>
      </c>
      <c r="L132" s="74">
        <v>2.13084612855702E-5</v>
      </c>
      <c r="M132" s="74">
        <v>1.5321462359660101E-5</v>
      </c>
      <c r="N132" s="4">
        <v>2.6809088363144901E-2</v>
      </c>
      <c r="O132" s="4">
        <v>4.6328549537988303E-3</v>
      </c>
      <c r="P132" s="4">
        <v>1.38838592100592E-3</v>
      </c>
      <c r="Q132" s="4">
        <v>4.3383657558442503E-3</v>
      </c>
      <c r="R132" s="4">
        <v>-3.41596350578348E-2</v>
      </c>
      <c r="S132" s="4">
        <v>-1.94159247458838E-2</v>
      </c>
    </row>
    <row r="133" spans="1:19" x14ac:dyDescent="0.3">
      <c r="A133" s="4" t="s">
        <v>85</v>
      </c>
      <c r="B133" s="4">
        <v>2.09309971142255E-2</v>
      </c>
      <c r="C133" s="4">
        <v>2.2137817945852801E-3</v>
      </c>
      <c r="D133" s="4">
        <v>6.21598256359054E-2</v>
      </c>
      <c r="E133" s="4">
        <v>4.86814063809191E-3</v>
      </c>
      <c r="F133" s="74">
        <v>7.54224185355097E-5</v>
      </c>
      <c r="G133" s="4">
        <v>4.7620770943437998E-4</v>
      </c>
      <c r="H133" s="4">
        <v>-4.8522017366933699E-2</v>
      </c>
      <c r="I133" s="4">
        <v>-3.3935639676426002E-2</v>
      </c>
      <c r="K133" s="4" t="s">
        <v>87</v>
      </c>
      <c r="L133" s="4">
        <v>2.45686558622621E-2</v>
      </c>
      <c r="M133" s="4">
        <v>5.71754238306545E-3</v>
      </c>
      <c r="N133" s="4">
        <v>1.6955447051517801E-3</v>
      </c>
      <c r="O133" s="4">
        <v>6.1762789312216502E-4</v>
      </c>
      <c r="P133" s="4">
        <v>3.81076401362821E-3</v>
      </c>
      <c r="Q133" s="4">
        <v>6.1831911426907396E-3</v>
      </c>
      <c r="R133" s="4">
        <v>1.3839218095730599E-2</v>
      </c>
      <c r="S133" s="4">
        <v>3.190700421849E-2</v>
      </c>
    </row>
    <row r="134" spans="1:19" x14ac:dyDescent="0.3">
      <c r="A134" s="4" t="s">
        <v>86</v>
      </c>
      <c r="B134" s="74">
        <v>2.130846128557E-5</v>
      </c>
      <c r="C134" s="74">
        <v>1.8264395387631601E-5</v>
      </c>
      <c r="D134" s="4">
        <v>5.0202734788802703E-2</v>
      </c>
      <c r="E134" s="4">
        <v>2.1372477212238401E-2</v>
      </c>
      <c r="F134" s="4">
        <v>1.8264066121979599E-2</v>
      </c>
      <c r="G134" s="4">
        <v>1.39621039759458E-2</v>
      </c>
      <c r="H134" s="4">
        <v>-8.4189791214300494E-2</v>
      </c>
      <c r="I134" s="4">
        <v>-1.6173061440733799E-2</v>
      </c>
      <c r="K134" s="4" t="s">
        <v>89</v>
      </c>
      <c r="L134" s="4">
        <v>2.4340350919916699E-2</v>
      </c>
      <c r="M134" s="4">
        <v>9.8739362834290006E-3</v>
      </c>
      <c r="N134" s="4">
        <v>3.1749607315499201E-3</v>
      </c>
      <c r="O134" s="4">
        <v>8.5692843026446204E-4</v>
      </c>
      <c r="P134" s="4">
        <v>2.2860920065734602E-2</v>
      </c>
      <c r="Q134" s="4">
        <v>2.10028612845665E-2</v>
      </c>
      <c r="R134" s="4">
        <v>5.5262680279296299E-3</v>
      </c>
      <c r="S134" s="4">
        <v>3.68045123488039E-2</v>
      </c>
    </row>
    <row r="135" spans="1:19" x14ac:dyDescent="0.3">
      <c r="A135" s="4" t="s">
        <v>87</v>
      </c>
      <c r="B135" s="4">
        <v>2.7953657140769798E-2</v>
      </c>
      <c r="C135" s="4">
        <v>2.25560969542301E-3</v>
      </c>
      <c r="D135" s="4">
        <v>3.6254824844448199E-3</v>
      </c>
      <c r="E135" s="4">
        <v>3.0761637699318702E-4</v>
      </c>
      <c r="F135" s="4">
        <v>1.7635844142027199E-4</v>
      </c>
      <c r="G135" s="4">
        <v>6.1306016929360302E-4</v>
      </c>
      <c r="H135" s="4">
        <v>2.0778146100171001E-2</v>
      </c>
      <c r="I135" s="4">
        <v>2.78782032124789E-2</v>
      </c>
      <c r="K135" s="4" t="s">
        <v>90</v>
      </c>
      <c r="L135" s="4">
        <v>1.8173073410693199E-3</v>
      </c>
      <c r="M135" s="4">
        <v>5.1153592948821396E-4</v>
      </c>
      <c r="N135" s="4">
        <v>1.01397835060333E-2</v>
      </c>
      <c r="O135" s="4">
        <v>1.8378058890023701E-3</v>
      </c>
      <c r="P135" s="4">
        <v>1.7804729290206299E-3</v>
      </c>
      <c r="Q135" s="4">
        <v>4.5614576327601599E-3</v>
      </c>
      <c r="R135" s="4">
        <v>-1.11411942399818E-2</v>
      </c>
      <c r="S135" s="4">
        <v>-5.5037580899462701E-3</v>
      </c>
    </row>
    <row r="136" spans="1:19" x14ac:dyDescent="0.3">
      <c r="A136" s="4" t="s">
        <v>88</v>
      </c>
      <c r="B136" s="4">
        <v>2.4048120593714599E-4</v>
      </c>
      <c r="C136" s="74">
        <v>7.4646884937351198E-5</v>
      </c>
      <c r="D136" s="4">
        <v>1.09586372325788E-4</v>
      </c>
      <c r="E136" s="74">
        <v>4.9709387955710703E-5</v>
      </c>
      <c r="F136" s="4">
        <v>3.1373926449065101E-2</v>
      </c>
      <c r="G136" s="4">
        <v>2.1684197121574302E-2</v>
      </c>
      <c r="H136" s="74">
        <v>1.7092812052459501E-5</v>
      </c>
      <c r="I136" s="4">
        <v>2.4469685517025701E-4</v>
      </c>
      <c r="K136" s="4" t="s">
        <v>91</v>
      </c>
      <c r="L136" s="4">
        <v>1.12417353610871E-2</v>
      </c>
      <c r="M136" s="4">
        <v>3.9808670185214204E-3</v>
      </c>
      <c r="N136" s="4">
        <v>4.9770477431295397E-3</v>
      </c>
      <c r="O136" s="4">
        <v>1.8501076921462801E-3</v>
      </c>
      <c r="P136" s="4">
        <v>4.3170786790197903E-2</v>
      </c>
      <c r="Q136" s="4">
        <v>3.1839621750571E-2</v>
      </c>
      <c r="R136" s="4">
        <v>3.03413866364965E-4</v>
      </c>
      <c r="S136" s="4">
        <v>1.2225961369550099E-2</v>
      </c>
    </row>
    <row r="137" spans="1:19" x14ac:dyDescent="0.3">
      <c r="A137" s="4" t="s">
        <v>89</v>
      </c>
      <c r="B137" s="4">
        <v>2.10192750252658E-2</v>
      </c>
      <c r="C137" s="4">
        <v>2.2717435034316702E-3</v>
      </c>
      <c r="D137" s="4">
        <v>2.8522897463684302E-3</v>
      </c>
      <c r="E137" s="4">
        <v>4.2078637221930798E-4</v>
      </c>
      <c r="F137" s="4">
        <v>3.8310679170844102E-4</v>
      </c>
      <c r="G137" s="4">
        <v>9.6646735284469198E-4</v>
      </c>
      <c r="H137" s="4">
        <v>1.4620511635801499E-2</v>
      </c>
      <c r="I137" s="4">
        <v>2.1713458921993101E-2</v>
      </c>
      <c r="K137" s="4" t="s">
        <v>92</v>
      </c>
      <c r="L137" s="4">
        <v>8.7364691270836695E-4</v>
      </c>
      <c r="M137" s="4">
        <v>3.0144963103808801E-4</v>
      </c>
      <c r="N137" s="4">
        <v>7.7867205669268297E-3</v>
      </c>
      <c r="O137" s="4">
        <v>1.63731888309376E-3</v>
      </c>
      <c r="P137" s="4">
        <v>2.8522483442453301E-3</v>
      </c>
      <c r="Q137" s="4">
        <v>5.1621987957871998E-3</v>
      </c>
      <c r="R137" s="4">
        <v>-9.4696443885081798E-3</v>
      </c>
      <c r="S137" s="4">
        <v>-4.3565029199287598E-3</v>
      </c>
    </row>
    <row r="138" spans="1:19" x14ac:dyDescent="0.3">
      <c r="A138" s="4" t="s">
        <v>90</v>
      </c>
      <c r="B138" s="4">
        <v>2.3835035980858902E-3</v>
      </c>
      <c r="C138" s="4">
        <v>8.7592257894058298E-4</v>
      </c>
      <c r="D138" s="4">
        <v>6.3133926723245703E-3</v>
      </c>
      <c r="E138" s="4">
        <v>1.3135888002435701E-3</v>
      </c>
      <c r="F138" s="4">
        <v>3.6975425777546101E-3</v>
      </c>
      <c r="G138" s="4">
        <v>3.8072766584801099E-3</v>
      </c>
      <c r="H138" s="4">
        <v>-5.9328915131566101E-3</v>
      </c>
      <c r="I138" s="4">
        <v>-1.9268866353207501E-3</v>
      </c>
      <c r="K138" s="4" t="s">
        <v>93</v>
      </c>
      <c r="L138" s="4">
        <v>3.2388861154066298E-3</v>
      </c>
      <c r="M138" s="4">
        <v>1.22591857038566E-3</v>
      </c>
      <c r="N138" s="4">
        <v>1.1445687776248999E-3</v>
      </c>
      <c r="O138" s="4">
        <v>6.40692112051268E-4</v>
      </c>
      <c r="P138" s="4">
        <v>3.3125624080289899E-2</v>
      </c>
      <c r="Q138" s="4">
        <v>2.6007239138947699E-2</v>
      </c>
      <c r="R138" s="4">
        <v>2.5882440042605299E-4</v>
      </c>
      <c r="S138" s="4">
        <v>3.9298102751373996E-3</v>
      </c>
    </row>
    <row r="139" spans="1:19" x14ac:dyDescent="0.3">
      <c r="A139" s="4" t="s">
        <v>92</v>
      </c>
      <c r="B139" s="4">
        <v>7.1535548601556101E-4</v>
      </c>
      <c r="C139" s="74">
        <v>6.2384786769026303E-5</v>
      </c>
      <c r="D139" s="4">
        <v>2.56919161786014E-3</v>
      </c>
      <c r="E139" s="4">
        <v>2.8934109238328899E-4</v>
      </c>
      <c r="F139" s="4">
        <v>7.0103334976072201E-4</v>
      </c>
      <c r="G139" s="4">
        <v>1.41480310025872E-3</v>
      </c>
      <c r="H139" s="4">
        <v>-2.30299005499238E-3</v>
      </c>
      <c r="I139" s="4">
        <v>-1.4046822086967801E-3</v>
      </c>
      <c r="K139" s="4" t="s">
        <v>94</v>
      </c>
      <c r="L139" s="4">
        <v>1.53786209163856E-2</v>
      </c>
      <c r="M139" s="4">
        <v>4.6854308710922504E-3</v>
      </c>
      <c r="N139" s="74">
        <v>4.261692257114E-5</v>
      </c>
      <c r="O139" s="74">
        <v>4.1589857846017303E-5</v>
      </c>
      <c r="P139" s="4">
        <v>7.2443379197343902E-3</v>
      </c>
      <c r="Q139" s="4">
        <v>9.0632119856740804E-3</v>
      </c>
      <c r="R139" s="4">
        <v>7.8808087231991494E-3</v>
      </c>
      <c r="S139" s="4">
        <v>2.2791199264429799E-2</v>
      </c>
    </row>
    <row r="140" spans="1:19" x14ac:dyDescent="0.3">
      <c r="A140" s="4" t="s">
        <v>93</v>
      </c>
      <c r="B140" s="4">
        <v>2.5478831565745701E-3</v>
      </c>
      <c r="C140" s="4">
        <v>3.8393865660325198E-4</v>
      </c>
      <c r="D140" s="4">
        <v>9.4974856015682895E-4</v>
      </c>
      <c r="E140" s="4">
        <v>1.44755922738578E-4</v>
      </c>
      <c r="F140" s="4">
        <v>1.73632349150688E-3</v>
      </c>
      <c r="G140" s="4">
        <v>2.5945601593106802E-3</v>
      </c>
      <c r="H140" s="4">
        <v>1.0187846998595601E-3</v>
      </c>
      <c r="I140" s="4">
        <v>2.17748449297593E-3</v>
      </c>
      <c r="K140" s="4" t="s">
        <v>95</v>
      </c>
      <c r="L140" s="4">
        <v>1.6498837166826999E-3</v>
      </c>
      <c r="M140" s="4">
        <v>5.3154190663718098E-4</v>
      </c>
      <c r="N140" s="4">
        <v>5.0409731269862503E-3</v>
      </c>
      <c r="O140" s="4">
        <v>4.5537706487937702E-4</v>
      </c>
      <c r="P140" s="74">
        <v>7.9711391928363295E-5</v>
      </c>
      <c r="Q140" s="4">
        <v>3.7210094561664201E-3</v>
      </c>
      <c r="R140" s="4">
        <v>-4.2523362764389297E-3</v>
      </c>
      <c r="S140" s="4">
        <v>-2.5298425441681702E-3</v>
      </c>
    </row>
    <row r="141" spans="1:19" x14ac:dyDescent="0.3">
      <c r="A141" s="4" t="s">
        <v>94</v>
      </c>
      <c r="B141" s="4">
        <v>1.6367942333215601E-2</v>
      </c>
      <c r="C141" s="4">
        <v>3.4940060126036E-3</v>
      </c>
      <c r="D141" s="74">
        <v>2.7396593081447201E-5</v>
      </c>
      <c r="E141" s="74">
        <v>2.0794928923008699E-5</v>
      </c>
      <c r="F141" s="4">
        <v>2.58738671761846E-3</v>
      </c>
      <c r="G141" s="4">
        <v>3.1082030810594199E-3</v>
      </c>
      <c r="H141" s="4">
        <v>1.07809268127145E-2</v>
      </c>
      <c r="I141" s="4">
        <v>2.1900164667553901E-2</v>
      </c>
      <c r="K141" s="4" t="s">
        <v>98</v>
      </c>
      <c r="L141" s="4">
        <v>9.4853093379765503E-3</v>
      </c>
      <c r="M141" s="4">
        <v>3.3229229327885099E-3</v>
      </c>
      <c r="N141" s="4">
        <v>3.2723708402839502E-3</v>
      </c>
      <c r="O141" s="4">
        <v>1.09335230974252E-3</v>
      </c>
      <c r="P141" s="4">
        <v>2.7742154099066201E-2</v>
      </c>
      <c r="Q141" s="4">
        <v>2.3691207450521001E-2</v>
      </c>
      <c r="R141" s="4">
        <v>1.16254384546969E-3</v>
      </c>
      <c r="S141" s="4">
        <v>1.1263333149915501E-2</v>
      </c>
    </row>
    <row r="142" spans="1:19" x14ac:dyDescent="0.3">
      <c r="A142" s="4" t="s">
        <v>95</v>
      </c>
      <c r="B142" s="4">
        <v>2.2039037101075202E-3</v>
      </c>
      <c r="C142" s="4">
        <v>2.3166921463636E-4</v>
      </c>
      <c r="D142" s="4">
        <v>5.0683697200677004E-3</v>
      </c>
      <c r="E142" s="4">
        <v>7.4147846780332695E-4</v>
      </c>
      <c r="F142" s="4">
        <v>2.74865136657206E-3</v>
      </c>
      <c r="G142" s="4">
        <v>3.1604994492935301E-3</v>
      </c>
      <c r="H142" s="4">
        <v>-3.9946242141784497E-3</v>
      </c>
      <c r="I142" s="4">
        <v>-1.7343078057419201E-3</v>
      </c>
      <c r="K142" s="4" t="s">
        <v>102</v>
      </c>
      <c r="L142" s="4">
        <v>1.21975720530398E-2</v>
      </c>
      <c r="M142" s="4">
        <v>2.6458916187227701E-3</v>
      </c>
      <c r="N142" s="4">
        <v>2.8614219440622498E-4</v>
      </c>
      <c r="O142" s="4">
        <v>1.04508003373505E-4</v>
      </c>
      <c r="P142" s="4">
        <v>2.8633643782615E-3</v>
      </c>
      <c r="Q142" s="4">
        <v>5.1621987957871998E-3</v>
      </c>
      <c r="R142" s="4">
        <v>7.7053476343940299E-3</v>
      </c>
      <c r="S142" s="4">
        <v>1.6117512082873101E-2</v>
      </c>
    </row>
    <row r="143" spans="1:19" x14ac:dyDescent="0.3">
      <c r="A143" s="4" t="s">
        <v>96</v>
      </c>
      <c r="B143" s="4">
        <v>9.6557770282611199E-3</v>
      </c>
      <c r="C143" s="4">
        <v>2.1486189330009301E-3</v>
      </c>
      <c r="D143" s="4">
        <v>1.95033302080923E-2</v>
      </c>
      <c r="E143" s="4">
        <v>3.8445945722507401E-3</v>
      </c>
      <c r="F143" s="4">
        <v>7.5774841589165802E-3</v>
      </c>
      <c r="G143" s="4">
        <v>6.5916535948852403E-3</v>
      </c>
      <c r="H143" s="4">
        <v>-1.56157758439743E-2</v>
      </c>
      <c r="I143" s="4">
        <v>-4.0793305156881397E-3</v>
      </c>
      <c r="K143" s="4" t="s">
        <v>107</v>
      </c>
      <c r="L143" s="4">
        <v>8.4625031962692002E-3</v>
      </c>
      <c r="M143" s="4">
        <v>1.56542747465785E-3</v>
      </c>
      <c r="N143" s="4">
        <v>9.1017570348362904E-4</v>
      </c>
      <c r="O143" s="4">
        <v>1.11320176084216E-4</v>
      </c>
      <c r="P143" s="4">
        <v>2.2830765119176101E-3</v>
      </c>
      <c r="Q143" s="4">
        <v>4.7683226649775602E-3</v>
      </c>
      <c r="R143" s="4">
        <v>5.06917804153243E-3</v>
      </c>
      <c r="S143" s="4">
        <v>1.0035476944038699E-2</v>
      </c>
    </row>
    <row r="144" spans="1:19" x14ac:dyDescent="0.3">
      <c r="A144" s="4" t="s">
        <v>97</v>
      </c>
      <c r="B144" s="4">
        <v>1.27302835851791E-2</v>
      </c>
      <c r="C144" s="4">
        <v>2.5899402109920001E-3</v>
      </c>
      <c r="D144" s="4">
        <v>2.0638766788023399E-2</v>
      </c>
      <c r="E144" s="4">
        <v>2.3757343344568498E-3</v>
      </c>
      <c r="F144" s="4">
        <v>4.1773488848683704E-3</v>
      </c>
      <c r="G144" s="4">
        <v>4.1326431393163797E-3</v>
      </c>
      <c r="H144" s="4">
        <v>-1.2216093973211099E-2</v>
      </c>
      <c r="I144" s="4">
        <v>-3.6008724324776602E-3</v>
      </c>
      <c r="K144" s="4" t="s">
        <v>108</v>
      </c>
      <c r="L144" s="4">
        <v>8.0454661682516099E-3</v>
      </c>
      <c r="M144" s="4">
        <v>1.0086168337342799E-3</v>
      </c>
      <c r="N144" s="4">
        <v>1.09586372325788E-4</v>
      </c>
      <c r="O144" s="74">
        <v>5.7111738646528297E-5</v>
      </c>
      <c r="P144" s="4">
        <v>5.4084730679266105E-4</v>
      </c>
      <c r="Q144" s="4">
        <v>3.76095816813598E-3</v>
      </c>
      <c r="R144" s="4">
        <v>6.3341532984162504E-3</v>
      </c>
      <c r="S144" s="4">
        <v>9.5376062934353894E-3</v>
      </c>
    </row>
    <row r="145" spans="1:19" x14ac:dyDescent="0.3">
      <c r="A145" s="4" t="s">
        <v>98</v>
      </c>
      <c r="B145" s="4">
        <v>1.28703106164842E-2</v>
      </c>
      <c r="C145" s="4">
        <v>4.0480415152288297E-3</v>
      </c>
      <c r="D145" s="4">
        <v>5.5006270775749804E-3</v>
      </c>
      <c r="E145" s="4">
        <v>8.6997819894754505E-4</v>
      </c>
      <c r="F145" s="4">
        <v>3.2791828701211397E-2</v>
      </c>
      <c r="G145" s="4">
        <v>2.2357912365436002E-2</v>
      </c>
      <c r="H145" s="4">
        <v>1.0849396801062799E-3</v>
      </c>
      <c r="I145" s="4">
        <v>1.36544273977122E-2</v>
      </c>
      <c r="K145" s="4" t="s">
        <v>109</v>
      </c>
      <c r="L145" s="4">
        <v>5.8598268535317204E-3</v>
      </c>
      <c r="M145" s="4">
        <v>1.06016851528536E-3</v>
      </c>
      <c r="N145" s="4">
        <v>1.5555176738466E-3</v>
      </c>
      <c r="O145" s="4">
        <v>4.6931296324708902E-4</v>
      </c>
      <c r="P145" s="4">
        <v>1.5438504845768199E-3</v>
      </c>
      <c r="Q145" s="4">
        <v>4.3383657558442503E-3</v>
      </c>
      <c r="R145" s="4">
        <v>2.7149218507730001E-3</v>
      </c>
      <c r="S145" s="4">
        <v>5.8936965085972402E-3</v>
      </c>
    </row>
    <row r="146" spans="1:19" x14ac:dyDescent="0.3">
      <c r="A146" s="4" t="s">
        <v>100</v>
      </c>
      <c r="B146" s="4">
        <v>9.0621841781630894E-3</v>
      </c>
      <c r="C146" s="4">
        <v>9.7822088969690807E-4</v>
      </c>
      <c r="D146" s="4">
        <v>1.3847455769722501E-2</v>
      </c>
      <c r="E146" s="4">
        <v>3.09975204092202E-3</v>
      </c>
      <c r="F146" s="4">
        <v>4.8232745066797797E-2</v>
      </c>
      <c r="G146" s="4">
        <v>3.0043760645846702E-2</v>
      </c>
      <c r="H146" s="4">
        <v>-9.5073042064262002E-3</v>
      </c>
      <c r="I146" s="74">
        <v>-6.3238976692669104E-5</v>
      </c>
      <c r="K146" s="4" t="s">
        <v>110</v>
      </c>
      <c r="L146" s="4">
        <v>6.0972639935709299E-3</v>
      </c>
      <c r="M146" s="4">
        <v>1.1813433694505401E-3</v>
      </c>
      <c r="N146" s="74">
        <v>8.5233845142279702E-5</v>
      </c>
      <c r="O146" s="74">
        <v>6.0474080492210598E-5</v>
      </c>
      <c r="P146" s="4">
        <v>1.9835322715947199E-3</v>
      </c>
      <c r="Q146" s="4">
        <v>4.7683226649775602E-3</v>
      </c>
      <c r="R146" s="4">
        <v>4.1353273206284399E-3</v>
      </c>
      <c r="S146" s="4">
        <v>7.8887329762288606E-3</v>
      </c>
    </row>
    <row r="147" spans="1:19" x14ac:dyDescent="0.3">
      <c r="A147" s="4" t="s">
        <v>101</v>
      </c>
      <c r="B147" s="4">
        <v>2.7700999671240898E-3</v>
      </c>
      <c r="C147" s="4">
        <v>2.22418266973837E-4</v>
      </c>
      <c r="D147" s="4">
        <v>1.3993570932823499E-2</v>
      </c>
      <c r="E147" s="4">
        <v>9.98967013972354E-4</v>
      </c>
      <c r="F147" s="4">
        <v>1.09453062045832E-4</v>
      </c>
      <c r="G147" s="4">
        <v>5.0203334434837505E-4</v>
      </c>
      <c r="H147" s="4">
        <v>-1.27721176219218E-2</v>
      </c>
      <c r="I147" s="4">
        <v>-9.6748243094770398E-3</v>
      </c>
      <c r="K147" s="4" t="s">
        <v>111</v>
      </c>
      <c r="L147" s="4">
        <v>4.8674613708037497E-3</v>
      </c>
      <c r="M147" s="4">
        <v>1.0216639792721301E-3</v>
      </c>
      <c r="N147" s="74">
        <v>6.0881317958772496E-6</v>
      </c>
      <c r="O147" s="74">
        <v>1.2176263591754499E-5</v>
      </c>
      <c r="P147" s="4">
        <v>2.4581658429032099E-3</v>
      </c>
      <c r="Q147" s="4">
        <v>4.7862242467120002E-3</v>
      </c>
      <c r="R147" s="4">
        <v>3.2358235873365402E-3</v>
      </c>
      <c r="S147" s="4">
        <v>6.4869228906792101E-3</v>
      </c>
    </row>
    <row r="148" spans="1:19" x14ac:dyDescent="0.3">
      <c r="A148" s="4" t="s">
        <v>102</v>
      </c>
      <c r="B148" s="4">
        <v>1.2139734800978999E-2</v>
      </c>
      <c r="C148" s="4">
        <v>1.8069345427880099E-3</v>
      </c>
      <c r="D148" s="4">
        <v>7.8232493577020995E-4</v>
      </c>
      <c r="E148" s="74">
        <v>8.3402220901914096E-5</v>
      </c>
      <c r="F148" s="4">
        <v>1.06622082833231E-3</v>
      </c>
      <c r="G148" s="4">
        <v>1.9924192569385798E-3</v>
      </c>
      <c r="H148" s="4">
        <v>8.48600892825839E-3</v>
      </c>
      <c r="I148" s="4">
        <v>1.4228810802159099E-2</v>
      </c>
      <c r="K148" s="4" t="s">
        <v>112</v>
      </c>
      <c r="L148" s="4">
        <v>2.4352527183508501E-4</v>
      </c>
      <c r="M148" s="74">
        <v>7.8911207013623695E-5</v>
      </c>
      <c r="N148" s="4">
        <v>2.01821569033326E-3</v>
      </c>
      <c r="O148" s="4">
        <v>2.6273186809895398E-4</v>
      </c>
      <c r="P148" s="4">
        <v>4.1854158901190498E-4</v>
      </c>
      <c r="Q148" s="4">
        <v>3.76095816813598E-3</v>
      </c>
      <c r="R148" s="4">
        <v>-2.1760118149134E-3</v>
      </c>
      <c r="S148" s="4">
        <v>-1.37336902208296E-3</v>
      </c>
    </row>
    <row r="149" spans="1:19" x14ac:dyDescent="0.3">
      <c r="A149" s="4" t="s">
        <v>113</v>
      </c>
      <c r="B149" s="4">
        <v>4.4960853312552502E-3</v>
      </c>
      <c r="C149" s="4">
        <v>1.1200563152723999E-3</v>
      </c>
      <c r="D149" s="4">
        <v>7.5979884812546403E-3</v>
      </c>
      <c r="E149" s="4">
        <v>1.5465612389981499E-3</v>
      </c>
      <c r="F149" s="4">
        <v>1.9975294280080401E-2</v>
      </c>
      <c r="G149" s="4">
        <v>1.50423509221599E-2</v>
      </c>
      <c r="H149" s="4">
        <v>-5.4943680708622001E-3</v>
      </c>
      <c r="I149" s="4">
        <v>-7.0943822913658303E-4</v>
      </c>
      <c r="K149" s="4" t="s">
        <v>114</v>
      </c>
      <c r="L149" s="4">
        <v>4.2068990709510897E-3</v>
      </c>
      <c r="M149" s="4">
        <v>8.8591557439792997E-4</v>
      </c>
      <c r="N149" s="4">
        <v>8.5842658321867195E-4</v>
      </c>
      <c r="O149" s="4">
        <v>3.7311854678837697E-4</v>
      </c>
      <c r="P149" s="4">
        <v>2.16693486249793E-3</v>
      </c>
      <c r="Q149" s="4">
        <v>4.7683226649775602E-3</v>
      </c>
      <c r="R149" s="4">
        <v>2.0181425755390701E-3</v>
      </c>
      <c r="S149" s="4">
        <v>4.6788023999257498E-3</v>
      </c>
    </row>
    <row r="150" spans="1:19" x14ac:dyDescent="0.3">
      <c r="A150" s="4" t="s">
        <v>107</v>
      </c>
      <c r="B150" s="4">
        <v>7.1474667283597396E-3</v>
      </c>
      <c r="C150" s="4">
        <v>1.30450921516538E-3</v>
      </c>
      <c r="D150" s="4">
        <v>7.6710460628051701E-4</v>
      </c>
      <c r="E150" s="4">
        <v>1.1378999004692901E-4</v>
      </c>
      <c r="F150" s="4">
        <v>2.15450676263462E-3</v>
      </c>
      <c r="G150" s="4">
        <v>2.7425190028173099E-3</v>
      </c>
      <c r="H150" s="4">
        <v>4.3142718474805499E-3</v>
      </c>
      <c r="I150" s="4">
        <v>8.4464523966778799E-3</v>
      </c>
      <c r="K150" s="4" t="s">
        <v>115</v>
      </c>
      <c r="L150" s="4">
        <v>2.0029953608435799E-3</v>
      </c>
      <c r="M150" s="4">
        <v>4.1856367316219699E-4</v>
      </c>
      <c r="N150" s="74">
        <v>3.9572856673201202E-5</v>
      </c>
      <c r="O150" s="74">
        <v>4.80666905415881E-5</v>
      </c>
      <c r="P150" s="4">
        <v>2.3510128666870602E-3</v>
      </c>
      <c r="Q150" s="4">
        <v>4.7683226649775602E-3</v>
      </c>
      <c r="R150" s="4">
        <v>1.30265687736842E-3</v>
      </c>
      <c r="S150" s="4">
        <v>2.6241881309723302E-3</v>
      </c>
    </row>
    <row r="151" spans="1:19" x14ac:dyDescent="0.3">
      <c r="A151" s="4" t="s">
        <v>108</v>
      </c>
      <c r="B151" s="4">
        <v>8.3224761649640204E-3</v>
      </c>
      <c r="C151" s="4">
        <v>7.2121452725319301E-4</v>
      </c>
      <c r="D151" s="4">
        <v>4.0181669852788998E-4</v>
      </c>
      <c r="E151" s="74">
        <v>7.5059529788851096E-5</v>
      </c>
      <c r="F151" s="4">
        <v>1.82262375876691E-4</v>
      </c>
      <c r="G151" s="4">
        <v>6.1306016929360302E-4</v>
      </c>
      <c r="H151" s="4">
        <v>6.7805637734664704E-3</v>
      </c>
      <c r="I151" s="4">
        <v>9.0607551594057995E-3</v>
      </c>
      <c r="K151" s="4" t="s">
        <v>116</v>
      </c>
      <c r="L151" s="4">
        <v>5.1444713675161602E-4</v>
      </c>
      <c r="M151" s="4">
        <v>1.44542386816547E-4</v>
      </c>
      <c r="N151" s="4">
        <v>8.7669097860630402E-4</v>
      </c>
      <c r="O151" s="4">
        <v>2.13461164494091E-4</v>
      </c>
      <c r="P151" s="4">
        <v>3.5384973140093499E-2</v>
      </c>
      <c r="Q151" s="4">
        <v>2.6912916739151901E-2</v>
      </c>
      <c r="R151" s="4">
        <v>-6.8848818009665798E-4</v>
      </c>
      <c r="S151" s="74">
        <v>-3.5999503612717201E-5</v>
      </c>
    </row>
    <row r="152" spans="1:19" x14ac:dyDescent="0.3">
      <c r="A152" s="4" t="s">
        <v>109</v>
      </c>
      <c r="B152" s="4">
        <v>5.5036711434729097E-3</v>
      </c>
      <c r="C152" s="4">
        <v>1.9329219217050899E-4</v>
      </c>
      <c r="D152" s="4">
        <v>7.7928086987227104E-4</v>
      </c>
      <c r="E152" s="4">
        <v>1.6061594796197299E-4</v>
      </c>
      <c r="F152" s="74">
        <v>3.7127170831728002E-8</v>
      </c>
      <c r="G152" s="74">
        <v>1.8732217381132E-6</v>
      </c>
      <c r="H152" s="4">
        <v>4.41440106989569E-3</v>
      </c>
      <c r="I152" s="4">
        <v>5.0343794773055998E-3</v>
      </c>
      <c r="K152" s="4" t="s">
        <v>117</v>
      </c>
      <c r="L152" s="4">
        <v>1.3546093245826599E-3</v>
      </c>
      <c r="M152" s="4">
        <v>3.8892632760686199E-4</v>
      </c>
      <c r="N152" s="4">
        <v>2.9984049094694798E-3</v>
      </c>
      <c r="O152" s="4">
        <v>4.8982037784189598E-4</v>
      </c>
      <c r="P152" s="4">
        <v>2.22474686728449E-3</v>
      </c>
      <c r="Q152" s="4">
        <v>4.7683226649775602E-3</v>
      </c>
      <c r="R152" s="4">
        <v>-2.4186359449226398E-3</v>
      </c>
      <c r="S152" s="4">
        <v>-8.6895522485101197E-4</v>
      </c>
    </row>
    <row r="153" spans="1:19" x14ac:dyDescent="0.3">
      <c r="A153" s="4" t="s">
        <v>110</v>
      </c>
      <c r="B153" s="4">
        <v>5.15360356520998E-3</v>
      </c>
      <c r="C153" s="4">
        <v>4.18430821575967E-4</v>
      </c>
      <c r="D153" s="4">
        <v>2.0395241516188301E-4</v>
      </c>
      <c r="E153" s="74">
        <v>2.0794928923008299E-5</v>
      </c>
      <c r="F153" s="4">
        <v>1.6062745214374399E-4</v>
      </c>
      <c r="G153" s="4">
        <v>6.1306016929360302E-4</v>
      </c>
      <c r="H153" s="4">
        <v>4.2848625249426999E-3</v>
      </c>
      <c r="I153" s="4">
        <v>5.6144397751534897E-3</v>
      </c>
      <c r="K153" s="4" t="s">
        <v>118</v>
      </c>
      <c r="L153" s="4">
        <v>2.6696457924921201E-3</v>
      </c>
      <c r="M153" s="4">
        <v>4.4052447265945598E-4</v>
      </c>
      <c r="N153" s="74">
        <v>5.4793186162894001E-5</v>
      </c>
      <c r="O153" s="74">
        <v>5.0204020914165198E-5</v>
      </c>
      <c r="P153" s="4">
        <v>1.1591330304221801E-3</v>
      </c>
      <c r="Q153" s="4">
        <v>4.2456693852248499E-3</v>
      </c>
      <c r="R153" s="4">
        <v>1.9193389856057899E-3</v>
      </c>
      <c r="S153" s="4">
        <v>3.31036622705266E-3</v>
      </c>
    </row>
    <row r="154" spans="1:19" x14ac:dyDescent="0.3">
      <c r="A154" s="4" t="s">
        <v>111</v>
      </c>
      <c r="B154" s="4">
        <v>5.2083967513728803E-3</v>
      </c>
      <c r="C154" s="4">
        <v>1.0191939948362399E-3</v>
      </c>
      <c r="D154" s="4">
        <v>0</v>
      </c>
      <c r="E154" s="4">
        <v>0</v>
      </c>
      <c r="F154" s="4">
        <v>1.9965085460224999E-3</v>
      </c>
      <c r="G154" s="4">
        <v>2.7425190028173099E-3</v>
      </c>
      <c r="H154" s="4">
        <v>3.5866316697558999E-3</v>
      </c>
      <c r="I154" s="4">
        <v>6.8301618329898502E-3</v>
      </c>
      <c r="K154" s="4" t="s">
        <v>119</v>
      </c>
      <c r="L154" s="4">
        <v>1.08673152556407E-3</v>
      </c>
      <c r="M154" s="4">
        <v>2.7843913966605201E-4</v>
      </c>
      <c r="N154" s="4">
        <v>5.3575559803718603E-4</v>
      </c>
      <c r="O154" s="74">
        <v>9.7916138678021502E-5</v>
      </c>
      <c r="P154" s="4">
        <v>2.2908014112306301E-2</v>
      </c>
      <c r="Q154" s="4">
        <v>2.10028612845665E-2</v>
      </c>
      <c r="R154" s="4">
        <v>1.2930964554778101E-4</v>
      </c>
      <c r="S154" s="4">
        <v>9.7264220950598202E-4</v>
      </c>
    </row>
    <row r="155" spans="1:19" x14ac:dyDescent="0.3">
      <c r="A155" s="4" t="s">
        <v>112</v>
      </c>
      <c r="B155" s="4">
        <v>2.5874560132477801E-4</v>
      </c>
      <c r="C155" s="74">
        <v>8.4579029974611502E-5</v>
      </c>
      <c r="D155" s="4">
        <v>1.5707380033362999E-3</v>
      </c>
      <c r="E155" s="4">
        <v>2.91383525447133E-4</v>
      </c>
      <c r="F155" s="4">
        <v>1.74841824353816E-3</v>
      </c>
      <c r="G155" s="4">
        <v>2.5945601593106802E-3</v>
      </c>
      <c r="H155" s="4">
        <v>-1.75790281677955E-3</v>
      </c>
      <c r="I155" s="4">
        <v>-8.6608198724348097E-4</v>
      </c>
      <c r="K155" s="4" t="s">
        <v>120</v>
      </c>
      <c r="L155" s="4">
        <v>2.2191240395972099E-3</v>
      </c>
      <c r="M155" s="4">
        <v>7.5743634932909398E-4</v>
      </c>
      <c r="N155" s="74">
        <v>2.43525271835085E-5</v>
      </c>
      <c r="O155" s="74">
        <v>2.98256327734262E-5</v>
      </c>
      <c r="P155" s="4">
        <v>1.01574232150242E-2</v>
      </c>
      <c r="Q155" s="4">
        <v>1.14983881211391E-2</v>
      </c>
      <c r="R155" s="4">
        <v>9.906940119859221E-4</v>
      </c>
      <c r="S155" s="4">
        <v>3.3988490128414798E-3</v>
      </c>
    </row>
    <row r="156" spans="1:19" x14ac:dyDescent="0.3">
      <c r="A156" s="4" t="s">
        <v>114</v>
      </c>
      <c r="B156" s="4">
        <v>4.1125330281149902E-3</v>
      </c>
      <c r="C156" s="4">
        <v>7.2106889916617105E-4</v>
      </c>
      <c r="D156" s="4">
        <v>1.2693754794403801E-3</v>
      </c>
      <c r="E156" s="4">
        <v>1.8741823687141299E-4</v>
      </c>
      <c r="F156" s="4">
        <v>2.96022250789024E-3</v>
      </c>
      <c r="G156" s="4">
        <v>3.3190146953527401E-3</v>
      </c>
      <c r="H156" s="4">
        <v>1.7333295626744999E-3</v>
      </c>
      <c r="I156" s="4">
        <v>3.9529855346747298E-3</v>
      </c>
      <c r="K156" s="4" t="s">
        <v>121</v>
      </c>
      <c r="L156" s="4">
        <v>2.4048120593714599E-4</v>
      </c>
      <c r="M156" s="4">
        <v>1.1220456079632E-4</v>
      </c>
      <c r="N156" s="4">
        <v>2.34088667551475E-3</v>
      </c>
      <c r="O156" s="4">
        <v>6.2050180325593104E-4</v>
      </c>
      <c r="P156" s="4">
        <v>5.6397040703830403E-3</v>
      </c>
      <c r="Q156" s="4">
        <v>7.8435043765534198E-3</v>
      </c>
      <c r="R156" s="4">
        <v>-3.0698494854836901E-3</v>
      </c>
      <c r="S156" s="4">
        <v>-1.13096145367152E-3</v>
      </c>
    </row>
    <row r="157" spans="1:19" x14ac:dyDescent="0.3">
      <c r="A157" s="4" t="s">
        <v>115</v>
      </c>
      <c r="B157" s="4">
        <v>1.38809404945998E-3</v>
      </c>
      <c r="C157" s="4">
        <v>3.6393247484927901E-4</v>
      </c>
      <c r="D157" s="74">
        <v>4.2616922571139702E-5</v>
      </c>
      <c r="E157" s="74">
        <v>2.5346913919492101E-5</v>
      </c>
      <c r="F157" s="4">
        <v>4.9847521545344801E-3</v>
      </c>
      <c r="G157" s="4">
        <v>4.6574386467833698E-3</v>
      </c>
      <c r="H157" s="4">
        <v>7.6811909656482097E-4</v>
      </c>
      <c r="I157" s="4">
        <v>1.92283515721286E-3</v>
      </c>
      <c r="K157" s="4" t="s">
        <v>122</v>
      </c>
      <c r="L157" s="4">
        <v>1.27850767713419E-3</v>
      </c>
      <c r="M157" s="4">
        <v>1.8466218038042399E-4</v>
      </c>
      <c r="N157" s="74">
        <v>3.6528790775262701E-5</v>
      </c>
      <c r="O157" s="74">
        <v>2.9825632773426101E-5</v>
      </c>
      <c r="P157" s="4">
        <v>7.1004682832948398E-4</v>
      </c>
      <c r="Q157" s="4">
        <v>3.8627927621981599E-3</v>
      </c>
      <c r="R157" s="4">
        <v>9.5250491000798798E-4</v>
      </c>
      <c r="S157" s="4">
        <v>1.5314528627098699E-3</v>
      </c>
    </row>
    <row r="158" spans="1:19" x14ac:dyDescent="0.3">
      <c r="A158" s="4" t="s">
        <v>123</v>
      </c>
      <c r="B158" s="4">
        <v>2.0273478880270799E-3</v>
      </c>
      <c r="C158" s="4">
        <v>1.6710045701769899E-4</v>
      </c>
      <c r="D158" s="4">
        <v>3.44588259646645E-3</v>
      </c>
      <c r="E158" s="4">
        <v>1.93547700797813E-4</v>
      </c>
      <c r="F158" s="74">
        <v>3.68030634639968E-5</v>
      </c>
      <c r="G158" s="4">
        <v>4.5536332995561602E-4</v>
      </c>
      <c r="H158" s="4">
        <v>-1.7329951917658E-3</v>
      </c>
      <c r="I158" s="4">
        <v>-1.10407422511294E-3</v>
      </c>
      <c r="K158" s="4" t="s">
        <v>124</v>
      </c>
      <c r="L158" s="4">
        <v>2.0943173377817302E-3</v>
      </c>
      <c r="M158" s="4">
        <v>5.4025666714998502E-4</v>
      </c>
      <c r="N158" s="4">
        <v>1.3393889950929699E-4</v>
      </c>
      <c r="O158" s="74">
        <v>5.62397524993852E-5</v>
      </c>
      <c r="P158" s="4">
        <v>5.1009198626753597E-3</v>
      </c>
      <c r="Q158" s="4">
        <v>7.5241324554424999E-3</v>
      </c>
      <c r="R158" s="4">
        <v>1.1063434017824E-3</v>
      </c>
      <c r="S158" s="4">
        <v>2.8144134747624598E-3</v>
      </c>
    </row>
    <row r="159" spans="1:19" x14ac:dyDescent="0.3">
      <c r="A159" s="4" t="s">
        <v>125</v>
      </c>
      <c r="B159" s="4">
        <v>4.8705054367016899E-4</v>
      </c>
      <c r="C159" s="74">
        <v>8.1982822850479894E-5</v>
      </c>
      <c r="D159" s="4">
        <v>2.7700999671240899E-4</v>
      </c>
      <c r="E159" s="74">
        <v>6.2384786769026005E-5</v>
      </c>
      <c r="F159" s="4">
        <v>7.5350245702443504E-3</v>
      </c>
      <c r="G159" s="4">
        <v>6.5916535948852403E-3</v>
      </c>
      <c r="H159" s="74">
        <v>8.1797035754459197E-5</v>
      </c>
      <c r="I159" s="4">
        <v>3.3828405816106201E-4</v>
      </c>
      <c r="K159" s="4" t="s">
        <v>126</v>
      </c>
      <c r="L159" s="74">
        <v>2.43525271835085E-5</v>
      </c>
      <c r="M159" s="74">
        <v>2.81198762496926E-5</v>
      </c>
      <c r="N159" s="4">
        <v>1.9664665700683099E-3</v>
      </c>
      <c r="O159" s="4">
        <v>2.4963815090744799E-4</v>
      </c>
      <c r="P159" s="4">
        <v>5.1124438899533703E-4</v>
      </c>
      <c r="Q159" s="4">
        <v>3.76095816813598E-3</v>
      </c>
      <c r="R159" s="4">
        <v>-2.3363182010914E-3</v>
      </c>
      <c r="S159" s="4">
        <v>-1.5479098846781999E-3</v>
      </c>
    </row>
    <row r="160" spans="1:19" x14ac:dyDescent="0.3">
      <c r="A160" s="4" t="s">
        <v>127</v>
      </c>
      <c r="B160" s="4">
        <v>2.7700999671240899E-4</v>
      </c>
      <c r="C160" s="74">
        <v>5.0080820677134697E-5</v>
      </c>
      <c r="D160" s="4">
        <v>6.9100295883205295E-4</v>
      </c>
      <c r="E160" s="74">
        <v>8.9131025752788707E-5</v>
      </c>
      <c r="F160" s="4">
        <v>6.0693139473957404E-4</v>
      </c>
      <c r="G160" s="4">
        <v>1.3314016764075401E-3</v>
      </c>
      <c r="H160" s="4">
        <v>-5.4775365181774995E-4</v>
      </c>
      <c r="I160" s="4">
        <v>-2.8023227242153802E-4</v>
      </c>
      <c r="K160" s="4" t="s">
        <v>128</v>
      </c>
      <c r="L160" s="4">
        <v>1.12934844813521E-3</v>
      </c>
      <c r="M160" s="4">
        <v>5.1365699412954098E-4</v>
      </c>
      <c r="N160" s="4">
        <v>1.8873208567219099E-4</v>
      </c>
      <c r="O160" s="4">
        <v>1.05449535936347E-4</v>
      </c>
      <c r="P160" s="4">
        <v>3.2496683252990002E-2</v>
      </c>
      <c r="Q160" s="4">
        <v>2.6007239138947699E-2</v>
      </c>
      <c r="R160" s="4">
        <v>1.4169230931530301E-4</v>
      </c>
      <c r="S160" s="4">
        <v>1.73954041561073E-3</v>
      </c>
    </row>
    <row r="161" spans="1:19" x14ac:dyDescent="0.3">
      <c r="A161" s="4" t="s">
        <v>116</v>
      </c>
      <c r="B161" s="4">
        <v>3.8659636903819698E-4</v>
      </c>
      <c r="C161" s="74">
        <v>7.1949938920760204E-5</v>
      </c>
      <c r="D161" s="4">
        <v>6.7578262934236001E-4</v>
      </c>
      <c r="E161" s="4">
        <v>1.77984600673597E-4</v>
      </c>
      <c r="F161" s="4">
        <v>4.0022934650012297E-2</v>
      </c>
      <c r="G161" s="4">
        <v>2.65700682595429E-2</v>
      </c>
      <c r="H161" s="4">
        <v>-5.5689384251895904E-4</v>
      </c>
      <c r="I161" s="74">
        <v>-2.1478678089367398E-5</v>
      </c>
      <c r="K161" s="4" t="s">
        <v>129</v>
      </c>
      <c r="L161" s="4">
        <v>6.8491482703617599E-4</v>
      </c>
      <c r="M161" s="4">
        <v>1.82610127789557E-4</v>
      </c>
      <c r="N161" s="4">
        <v>1.5585617397445399E-3</v>
      </c>
      <c r="O161" s="4">
        <v>5.6598891707412499E-4</v>
      </c>
      <c r="P161" s="4">
        <v>4.8082204922534899E-2</v>
      </c>
      <c r="Q161" s="4">
        <v>3.44189275278763E-2</v>
      </c>
      <c r="R161" s="4">
        <v>-1.73480192115054E-3</v>
      </c>
      <c r="S161" s="74">
        <v>-1.24919042661895E-5</v>
      </c>
    </row>
    <row r="162" spans="1:19" x14ac:dyDescent="0.3">
      <c r="A162" s="4" t="s">
        <v>117</v>
      </c>
      <c r="B162" s="4">
        <v>1.26633141354244E-3</v>
      </c>
      <c r="C162" s="4">
        <v>2.7569670871928798E-4</v>
      </c>
      <c r="D162" s="4">
        <v>3.4611029259561401E-3</v>
      </c>
      <c r="E162" s="4">
        <v>2.3025160987217999E-4</v>
      </c>
      <c r="F162" s="74">
        <v>2.2927945010464598E-5</v>
      </c>
      <c r="G162" s="4">
        <v>3.8560371503056599E-4</v>
      </c>
      <c r="H162" s="4">
        <v>-2.6376418944813402E-3</v>
      </c>
      <c r="I162" s="4">
        <v>-1.7519011303460601E-3</v>
      </c>
      <c r="K162" s="4" t="s">
        <v>130</v>
      </c>
      <c r="L162" s="4">
        <v>5.1140307085367797E-4</v>
      </c>
      <c r="M162" s="74">
        <v>9.9914633231386698E-5</v>
      </c>
      <c r="N162" s="4">
        <v>7.4884021089288504E-4</v>
      </c>
      <c r="O162" s="4">
        <v>1.07767385044722E-4</v>
      </c>
      <c r="P162" s="4">
        <v>1.8023865344236899E-2</v>
      </c>
      <c r="Q162" s="4">
        <v>1.7210033939824801E-2</v>
      </c>
      <c r="R162" s="4">
        <v>-4.17482974385953E-4</v>
      </c>
      <c r="S162" s="74">
        <v>-5.7391305692462703E-5</v>
      </c>
    </row>
    <row r="163" spans="1:19" x14ac:dyDescent="0.3">
      <c r="A163" s="4" t="s">
        <v>118</v>
      </c>
      <c r="B163" s="4">
        <v>2.8431575486746199E-3</v>
      </c>
      <c r="C163" s="4">
        <v>2.4524417613405101E-4</v>
      </c>
      <c r="D163" s="4">
        <v>1.3698296540723501E-4</v>
      </c>
      <c r="E163" s="74">
        <v>2.6999108485739699E-5</v>
      </c>
      <c r="F163" s="4">
        <v>1.76999800074421E-4</v>
      </c>
      <c r="G163" s="4">
        <v>6.1306016929360302E-4</v>
      </c>
      <c r="H163" s="4">
        <v>2.3187822083606002E-3</v>
      </c>
      <c r="I163" s="4">
        <v>3.0935669581741501E-3</v>
      </c>
      <c r="K163" s="4" t="s">
        <v>131</v>
      </c>
      <c r="L163" s="4">
        <v>1.5524736079486599E-3</v>
      </c>
      <c r="M163" s="4">
        <v>2.5705089326805001E-4</v>
      </c>
      <c r="N163" s="4">
        <v>0</v>
      </c>
      <c r="O163" s="4">
        <v>0</v>
      </c>
      <c r="P163" s="4">
        <v>1.2211031071738801E-3</v>
      </c>
      <c r="Q163" s="4">
        <v>4.2456693852248499E-3</v>
      </c>
      <c r="R163" s="4">
        <v>1.1434482751732701E-3</v>
      </c>
      <c r="S163" s="4">
        <v>1.9614989407240602E-3</v>
      </c>
    </row>
    <row r="164" spans="1:19" x14ac:dyDescent="0.3">
      <c r="A164" s="4" t="s">
        <v>132</v>
      </c>
      <c r="B164" s="4">
        <v>1.95124624057861E-3</v>
      </c>
      <c r="C164" s="4">
        <v>1.3352315437956599E-4</v>
      </c>
      <c r="D164" s="4">
        <v>1.5281210807651601E-3</v>
      </c>
      <c r="E164" s="4">
        <v>2.2352648642573E-4</v>
      </c>
      <c r="F164" s="4">
        <v>2.3370536319313899E-2</v>
      </c>
      <c r="G164" s="4">
        <v>1.6940144668945001E-2</v>
      </c>
      <c r="H164" s="74">
        <v>8.6391183749388894E-5</v>
      </c>
      <c r="I164" s="4">
        <v>7.5985913587752602E-4</v>
      </c>
      <c r="K164" s="4" t="s">
        <v>133</v>
      </c>
      <c r="L164" s="4">
        <v>1.21762635917542E-4</v>
      </c>
      <c r="M164" s="4">
        <v>1.3000691918652E-4</v>
      </c>
      <c r="N164" s="4">
        <v>7.0926735421968405E-4</v>
      </c>
      <c r="O164" s="4">
        <v>3.73895895165272E-4</v>
      </c>
      <c r="P164" s="4">
        <v>4.5223579078243502E-2</v>
      </c>
      <c r="Q164" s="4">
        <v>3.2855796432847501E-2</v>
      </c>
      <c r="R164" s="4">
        <v>-1.15407246037199E-3</v>
      </c>
      <c r="S164" s="74">
        <v>-2.0936976232296801E-5</v>
      </c>
    </row>
    <row r="165" spans="1:19" x14ac:dyDescent="0.3">
      <c r="A165" s="4" t="s">
        <v>120</v>
      </c>
      <c r="B165" s="4">
        <v>3.2145335882231198E-3</v>
      </c>
      <c r="C165" s="4">
        <v>3.2823256045159098E-4</v>
      </c>
      <c r="D165" s="74">
        <v>8.2189779244341005E-5</v>
      </c>
      <c r="E165" s="74">
        <v>1.16578848339324E-5</v>
      </c>
      <c r="F165" s="4">
        <v>3.09837719702688E-4</v>
      </c>
      <c r="G165" s="4">
        <v>8.22769188103903E-4</v>
      </c>
      <c r="H165" s="4">
        <v>2.6104664955931898E-3</v>
      </c>
      <c r="I165" s="4">
        <v>3.65422112236436E-3</v>
      </c>
      <c r="K165" s="4" t="s">
        <v>134</v>
      </c>
      <c r="L165" s="4">
        <v>1.06237899838056E-3</v>
      </c>
      <c r="M165" s="4">
        <v>2.4319527444224999E-4</v>
      </c>
      <c r="N165" s="4">
        <v>4.8096241187429198E-4</v>
      </c>
      <c r="O165" s="4">
        <v>2.3474202541464201E-4</v>
      </c>
      <c r="P165" s="4">
        <v>1.38235135977226E-2</v>
      </c>
      <c r="Q165" s="4">
        <v>1.4053197254996E-2</v>
      </c>
      <c r="R165" s="4">
        <v>1.6775629087320199E-4</v>
      </c>
      <c r="S165" s="4">
        <v>9.9507688213932698E-4</v>
      </c>
    </row>
    <row r="166" spans="1:19" x14ac:dyDescent="0.3">
      <c r="A166" s="4" t="s">
        <v>135</v>
      </c>
      <c r="B166" s="4">
        <v>3.01362523895917E-4</v>
      </c>
      <c r="C166" s="74">
        <v>9.6069099309968104E-5</v>
      </c>
      <c r="D166" s="4">
        <v>4.4747768699696799E-4</v>
      </c>
      <c r="E166" s="74">
        <v>5.2958581833420402E-5</v>
      </c>
      <c r="F166" s="4">
        <v>4.7878561188740697E-2</v>
      </c>
      <c r="G166" s="4">
        <v>3.0043760645846702E-2</v>
      </c>
      <c r="H166" s="4">
        <v>-2.9016894800647903E-4</v>
      </c>
      <c r="I166" s="74">
        <v>-2.0613781956221398E-6</v>
      </c>
      <c r="K166" s="4" t="s">
        <v>136</v>
      </c>
      <c r="L166" s="4">
        <v>9.3452823066713796E-4</v>
      </c>
      <c r="M166" s="4">
        <v>4.3578720948454601E-4</v>
      </c>
      <c r="N166" s="4">
        <v>0</v>
      </c>
      <c r="O166" s="4">
        <v>0</v>
      </c>
      <c r="P166" s="4">
        <v>2.32997012408254E-2</v>
      </c>
      <c r="Q166" s="4">
        <v>2.10028612845665E-2</v>
      </c>
      <c r="R166" s="4">
        <v>2.4109353331014301E-4</v>
      </c>
      <c r="S166" s="4">
        <v>1.6279629280241299E-3</v>
      </c>
    </row>
    <row r="167" spans="1:19" x14ac:dyDescent="0.3">
      <c r="A167" s="4" t="s">
        <v>121</v>
      </c>
      <c r="B167" s="4">
        <v>2.3134900824333101E-4</v>
      </c>
      <c r="C167" s="74">
        <v>9.5359139905030899E-5</v>
      </c>
      <c r="D167" s="4">
        <v>9.8323328503415407E-4</v>
      </c>
      <c r="E167" s="4">
        <v>1.46241944177484E-4</v>
      </c>
      <c r="F167" s="4">
        <v>2.9698289997209402E-4</v>
      </c>
      <c r="G167" s="4">
        <v>8.22769188103903E-4</v>
      </c>
      <c r="H167" s="4">
        <v>-9.7419394302635898E-4</v>
      </c>
      <c r="I167" s="4">
        <v>-5.2957461055528796E-4</v>
      </c>
      <c r="K167" s="4" t="s">
        <v>137</v>
      </c>
      <c r="L167" s="4">
        <v>3.53111644160873E-4</v>
      </c>
      <c r="M167" s="74">
        <v>8.2583437640791206E-5</v>
      </c>
      <c r="N167" s="4">
        <v>8.0363339705577898E-4</v>
      </c>
      <c r="O167" s="4">
        <v>1.6305891628494399E-4</v>
      </c>
      <c r="P167" s="4">
        <v>5.9832393266665996E-3</v>
      </c>
      <c r="Q167" s="4">
        <v>7.87148228167007E-3</v>
      </c>
      <c r="R167" s="4">
        <v>-6.9456757496038799E-4</v>
      </c>
      <c r="S167" s="4">
        <v>-2.06475930829423E-4</v>
      </c>
    </row>
    <row r="168" spans="1:19" x14ac:dyDescent="0.3">
      <c r="A168" s="4" t="s">
        <v>122</v>
      </c>
      <c r="B168" s="4">
        <v>2.1673749193322502E-3</v>
      </c>
      <c r="C168" s="4">
        <v>3.8709540159562498E-4</v>
      </c>
      <c r="D168" s="4">
        <v>1.97864283366006E-4</v>
      </c>
      <c r="E168" s="4">
        <v>1.4758749932483999E-4</v>
      </c>
      <c r="F168" s="4">
        <v>8.1563306854606505E-4</v>
      </c>
      <c r="G168" s="4">
        <v>1.5827736441420301E-3</v>
      </c>
      <c r="H168" s="4">
        <v>1.3857170708588299E-3</v>
      </c>
      <c r="I168" s="4">
        <v>2.55330420107367E-3</v>
      </c>
      <c r="K168" s="4" t="s">
        <v>138</v>
      </c>
      <c r="L168" s="4">
        <v>1.13543657993108E-3</v>
      </c>
      <c r="M168" s="4">
        <v>2.0624903700328499E-4</v>
      </c>
      <c r="N168" s="74">
        <v>7.0013515652587004E-5</v>
      </c>
      <c r="O168" s="74">
        <v>3.35308153669688E-5</v>
      </c>
      <c r="P168" s="4">
        <v>1.60426754264631E-3</v>
      </c>
      <c r="Q168" s="4">
        <v>4.3383657558442503E-3</v>
      </c>
      <c r="R168" s="4">
        <v>7.4216734026964E-4</v>
      </c>
      <c r="S168" s="4">
        <v>1.3886787882873501E-3</v>
      </c>
    </row>
    <row r="169" spans="1:19" x14ac:dyDescent="0.3">
      <c r="A169" s="4" t="s">
        <v>124</v>
      </c>
      <c r="B169" s="4">
        <v>1.82035140696726E-3</v>
      </c>
      <c r="C169" s="4">
        <v>6.1683722340533803E-4</v>
      </c>
      <c r="D169" s="4">
        <v>1.70467690284559E-4</v>
      </c>
      <c r="E169" s="74">
        <v>2.43525271835085E-5</v>
      </c>
      <c r="F169" s="4">
        <v>1.27031512328016E-2</v>
      </c>
      <c r="G169" s="4">
        <v>1.0331351507125899E-2</v>
      </c>
      <c r="H169" s="4">
        <v>6.6931805963358802E-4</v>
      </c>
      <c r="I169" s="4">
        <v>2.6304493737317998E-3</v>
      </c>
      <c r="K169" s="4" t="s">
        <v>139</v>
      </c>
      <c r="L169" s="4">
        <v>6.3620977266915803E-4</v>
      </c>
      <c r="M169" s="4">
        <v>1.3052856130047399E-4</v>
      </c>
      <c r="N169" s="4">
        <v>2.70921864916531E-4</v>
      </c>
      <c r="O169" s="4">
        <v>1.1395274100978899E-4</v>
      </c>
      <c r="P169" s="4">
        <v>5.8128269603664202E-3</v>
      </c>
      <c r="Q169" s="4">
        <v>7.8597144052117793E-3</v>
      </c>
      <c r="R169" s="4">
        <v>1.5235837792610901E-4</v>
      </c>
      <c r="S169" s="4">
        <v>5.7821743757914502E-4</v>
      </c>
    </row>
    <row r="170" spans="1:19" x14ac:dyDescent="0.3">
      <c r="A170" s="4" t="s">
        <v>140</v>
      </c>
      <c r="B170" s="4">
        <v>1.0532468006867401E-3</v>
      </c>
      <c r="C170" s="4">
        <v>2.1007730782174799E-4</v>
      </c>
      <c r="D170" s="4">
        <v>5.0531493905780101E-4</v>
      </c>
      <c r="E170" s="4">
        <v>1.54819008955728E-4</v>
      </c>
      <c r="F170" s="4">
        <v>6.8502977008994999E-3</v>
      </c>
      <c r="G170" s="4">
        <v>6.17189815745101E-3</v>
      </c>
      <c r="H170" s="4">
        <v>2.21746860473031E-4</v>
      </c>
      <c r="I170" s="4">
        <v>8.7411686278484799E-4</v>
      </c>
      <c r="K170" s="4" t="s">
        <v>141</v>
      </c>
      <c r="L170" s="4">
        <v>4.9618274136398503E-4</v>
      </c>
      <c r="M170" s="4">
        <v>1.4758749932483999E-4</v>
      </c>
      <c r="N170" s="4">
        <v>1.09586372325788E-4</v>
      </c>
      <c r="O170" s="74">
        <v>6.4430730723503304E-5</v>
      </c>
      <c r="P170" s="4">
        <v>8.1056497197367194E-3</v>
      </c>
      <c r="Q170" s="4">
        <v>9.6233403731767406E-3</v>
      </c>
      <c r="R170" s="4">
        <v>1.6524392042472299E-4</v>
      </c>
      <c r="S170" s="4">
        <v>6.0794881765167095E-4</v>
      </c>
    </row>
    <row r="171" spans="1:19" x14ac:dyDescent="0.3">
      <c r="A171" s="4" t="s">
        <v>126</v>
      </c>
      <c r="B171" s="74">
        <v>3.9572856673201202E-5</v>
      </c>
      <c r="C171" s="74">
        <v>3.3530815366968597E-5</v>
      </c>
      <c r="D171" s="4">
        <v>2.45047304784054E-3</v>
      </c>
      <c r="E171" s="4">
        <v>9.0778516129607603E-4</v>
      </c>
      <c r="F171" s="4">
        <v>1.2965622904576601E-2</v>
      </c>
      <c r="G171" s="4">
        <v>1.0331351507125899E-2</v>
      </c>
      <c r="H171" s="4">
        <v>-3.8541512946899999E-3</v>
      </c>
      <c r="I171" s="4">
        <v>-9.6764908764467397E-4</v>
      </c>
      <c r="K171" s="4" t="s">
        <v>142</v>
      </c>
      <c r="L171" s="74">
        <v>1.52203294896928E-5</v>
      </c>
      <c r="M171" s="74">
        <v>3.0440658979385501E-5</v>
      </c>
      <c r="N171" s="4">
        <v>1.15674504121665E-4</v>
      </c>
      <c r="O171" s="74">
        <v>4.5013765292004698E-5</v>
      </c>
      <c r="P171" s="4">
        <v>1.27790948732877E-2</v>
      </c>
      <c r="Q171" s="4">
        <v>1.35983641722318E-2</v>
      </c>
      <c r="R171" s="4">
        <v>-1.6923722206780599E-4</v>
      </c>
      <c r="S171" s="74">
        <v>-3.1671127196139399E-5</v>
      </c>
    </row>
    <row r="172" spans="1:19" x14ac:dyDescent="0.3">
      <c r="A172" s="4" t="s">
        <v>143</v>
      </c>
      <c r="B172" s="4">
        <v>1.41244657664349E-3</v>
      </c>
      <c r="C172" s="4">
        <v>3.2398930182887798E-4</v>
      </c>
      <c r="D172" s="4">
        <v>7.54928342688762E-4</v>
      </c>
      <c r="E172" s="4">
        <v>2.8899928353108198E-4</v>
      </c>
      <c r="F172" s="4">
        <v>2.3502703527780201E-2</v>
      </c>
      <c r="G172" s="4">
        <v>1.6940144668945001E-2</v>
      </c>
      <c r="H172" s="4">
        <v>1.2467834720363599E-4</v>
      </c>
      <c r="I172" s="4">
        <v>1.19035812070582E-3</v>
      </c>
      <c r="K172" s="4" t="s">
        <v>144</v>
      </c>
      <c r="L172" s="4">
        <v>1.30894833611358E-4</v>
      </c>
      <c r="M172" s="74">
        <v>8.8015100361640904E-5</v>
      </c>
      <c r="N172" s="4">
        <v>5.2966746624130896E-4</v>
      </c>
      <c r="O172" s="4">
        <v>2.23526486425729E-4</v>
      </c>
      <c r="P172" s="4">
        <v>3.04195684755404E-2</v>
      </c>
      <c r="Q172" s="4">
        <v>2.5097063461278699E-2</v>
      </c>
      <c r="R172" s="4">
        <v>-7.3537036000225202E-4</v>
      </c>
      <c r="S172" s="74">
        <v>-6.2174905257650706E-5</v>
      </c>
    </row>
    <row r="173" spans="1:19" x14ac:dyDescent="0.3">
      <c r="A173" s="4" t="s">
        <v>128</v>
      </c>
      <c r="B173" s="4">
        <v>1.62857525539713E-3</v>
      </c>
      <c r="C173" s="4">
        <v>7.7210537778430301E-4</v>
      </c>
      <c r="D173" s="4">
        <v>2.3134900824333001E-4</v>
      </c>
      <c r="E173" s="74">
        <v>8.4943439374206495E-5</v>
      </c>
      <c r="F173" s="4">
        <v>3.5415068886088301E-2</v>
      </c>
      <c r="G173" s="4">
        <v>2.3824520033184301E-2</v>
      </c>
      <c r="H173" s="4">
        <v>1.77582200147192E-4</v>
      </c>
      <c r="I173" s="4">
        <v>2.6168702941604099E-3</v>
      </c>
      <c r="K173" s="4" t="s">
        <v>145</v>
      </c>
      <c r="L173" s="4">
        <v>7.2144361781143797E-4</v>
      </c>
      <c r="M173" s="4">
        <v>2.2349884791107301E-4</v>
      </c>
      <c r="N173" s="74">
        <v>3.6528790775262701E-5</v>
      </c>
      <c r="O173" s="74">
        <v>4.3335639728840002E-5</v>
      </c>
      <c r="P173" s="4">
        <v>7.4555358045056896E-3</v>
      </c>
      <c r="Q173" s="4">
        <v>9.0727875274299492E-3</v>
      </c>
      <c r="R173" s="4">
        <v>3.3655569599566599E-4</v>
      </c>
      <c r="S173" s="4">
        <v>1.03327395807668E-3</v>
      </c>
    </row>
    <row r="174" spans="1:19" x14ac:dyDescent="0.3">
      <c r="A174" s="4" t="s">
        <v>129</v>
      </c>
      <c r="B174" s="4">
        <v>6.4229790446503597E-4</v>
      </c>
      <c r="C174" s="74">
        <v>8.2208567627085996E-5</v>
      </c>
      <c r="D174" s="4">
        <v>1.4763719605002E-3</v>
      </c>
      <c r="E174" s="4">
        <v>1.92876268739237E-4</v>
      </c>
      <c r="F174" s="4">
        <v>1.2763548111475299E-3</v>
      </c>
      <c r="G174" s="4">
        <v>2.1465820711406699E-3</v>
      </c>
      <c r="H174" s="4">
        <v>-1.1235807267908301E-3</v>
      </c>
      <c r="I174" s="4">
        <v>-5.4456738527950701E-4</v>
      </c>
      <c r="K174" s="4" t="s">
        <v>146</v>
      </c>
      <c r="L174" s="4">
        <v>1.3393889950929699E-4</v>
      </c>
      <c r="M174" s="74">
        <v>2.43525271835085E-5</v>
      </c>
      <c r="N174" s="74">
        <v>2.43525271835085E-5</v>
      </c>
      <c r="O174" s="74">
        <v>2.81198762496926E-5</v>
      </c>
      <c r="P174" s="4">
        <v>1.14013066076554E-3</v>
      </c>
      <c r="Q174" s="4">
        <v>4.2456693852248499E-3</v>
      </c>
      <c r="R174" s="74">
        <v>6.38488175207134E-5</v>
      </c>
      <c r="S174" s="4">
        <v>1.5532392713086301E-4</v>
      </c>
    </row>
    <row r="175" spans="1:19" x14ac:dyDescent="0.3">
      <c r="A175" s="4" t="s">
        <v>131</v>
      </c>
      <c r="B175" s="4">
        <v>1.53725327845897E-3</v>
      </c>
      <c r="C175" s="4">
        <v>1.03974644615043E-4</v>
      </c>
      <c r="D175" s="4">
        <v>0</v>
      </c>
      <c r="E175" s="4">
        <v>0</v>
      </c>
      <c r="F175" s="74">
        <v>8.4945738979241698E-5</v>
      </c>
      <c r="G175" s="4">
        <v>4.7620770943437998E-4</v>
      </c>
      <c r="H175" s="4">
        <v>1.3718064166597999E-3</v>
      </c>
      <c r="I175" s="4">
        <v>1.7027001402581401E-3</v>
      </c>
      <c r="K175" s="4" t="s">
        <v>147</v>
      </c>
      <c r="L175" s="4">
        <v>6.5751823395472902E-4</v>
      </c>
      <c r="M175" s="4">
        <v>2.6584067592570602E-4</v>
      </c>
      <c r="N175" s="74">
        <v>7.3057581550525498E-5</v>
      </c>
      <c r="O175" s="74">
        <v>7.3730937550317994E-5</v>
      </c>
      <c r="P175" s="4">
        <v>1.80314242348538E-2</v>
      </c>
      <c r="Q175" s="4">
        <v>1.7210033939824801E-2</v>
      </c>
      <c r="R175" s="4">
        <v>1.7665360076868201E-4</v>
      </c>
      <c r="S175" s="4">
        <v>9.9226770403972498E-4</v>
      </c>
    </row>
    <row r="176" spans="1:19" x14ac:dyDescent="0.3">
      <c r="A176" s="4" t="s">
        <v>133</v>
      </c>
      <c r="B176" s="74">
        <v>8.8277911040218196E-5</v>
      </c>
      <c r="C176" s="74">
        <v>5.20170208659607E-5</v>
      </c>
      <c r="D176" s="4">
        <v>1.2024060296857301E-3</v>
      </c>
      <c r="E176" s="4">
        <v>5.3384966670980095E-4</v>
      </c>
      <c r="F176" s="4">
        <v>2.44424537926832E-2</v>
      </c>
      <c r="G176" s="4">
        <v>1.7369358810437701E-2</v>
      </c>
      <c r="H176" s="4">
        <v>-1.9586985538366298E-3</v>
      </c>
      <c r="I176" s="4">
        <v>-2.6955768345439499E-4</v>
      </c>
      <c r="K176" s="4" t="s">
        <v>148</v>
      </c>
      <c r="L176" s="4">
        <v>5.8446065240420398E-4</v>
      </c>
      <c r="M176" s="4">
        <v>1.8572960071835999E-4</v>
      </c>
      <c r="N176" s="74">
        <v>2.130846128557E-5</v>
      </c>
      <c r="O176" s="74">
        <v>4.261692257114E-5</v>
      </c>
      <c r="P176" s="4">
        <v>7.2614754536310597E-3</v>
      </c>
      <c r="Q176" s="4">
        <v>9.0632119856740804E-3</v>
      </c>
      <c r="R176" s="4">
        <v>2.7560167268680599E-4</v>
      </c>
      <c r="S176" s="4">
        <v>8.5070270955046098E-4</v>
      </c>
    </row>
    <row r="177" spans="1:19" x14ac:dyDescent="0.3">
      <c r="A177" s="4" t="s">
        <v>134</v>
      </c>
      <c r="B177" s="4">
        <v>1.03802647119705E-3</v>
      </c>
      <c r="C177" s="74">
        <v>5.65683224955106E-5</v>
      </c>
      <c r="D177" s="4">
        <v>3.1049472158973298E-4</v>
      </c>
      <c r="E177" s="74">
        <v>5.66774225438203E-5</v>
      </c>
      <c r="F177" s="74">
        <v>1.7886898145579201E-6</v>
      </c>
      <c r="G177" s="74">
        <v>4.5123457676826398E-5</v>
      </c>
      <c r="H177" s="4">
        <v>6.2956113860367904E-4</v>
      </c>
      <c r="I177" s="4">
        <v>8.25502360610952E-4</v>
      </c>
      <c r="K177" s="4" t="s">
        <v>149</v>
      </c>
      <c r="L177" s="74">
        <v>7.6101647448463707E-5</v>
      </c>
      <c r="M177" s="74">
        <v>3.2023033103322602E-5</v>
      </c>
      <c r="N177" s="74">
        <v>2.43525271835085E-5</v>
      </c>
      <c r="O177" s="74">
        <v>2.2230714117775702E-5</v>
      </c>
      <c r="P177" s="4">
        <v>4.2252482890996097E-2</v>
      </c>
      <c r="Q177" s="4">
        <v>3.1641768547521001E-2</v>
      </c>
      <c r="R177" s="74">
        <v>2.6058236574593301E-6</v>
      </c>
      <c r="S177" s="4">
        <v>1.00892416872451E-4</v>
      </c>
    </row>
    <row r="178" spans="1:19" x14ac:dyDescent="0.3">
      <c r="A178" s="4" t="s">
        <v>136</v>
      </c>
      <c r="B178" s="4">
        <v>7.2144361781143905E-4</v>
      </c>
      <c r="C178" s="4">
        <v>1.5762658020814399E-4</v>
      </c>
      <c r="D178" s="4">
        <v>0</v>
      </c>
      <c r="E178" s="4">
        <v>0</v>
      </c>
      <c r="F178" s="4">
        <v>2.7562021225370501E-3</v>
      </c>
      <c r="G178" s="4">
        <v>3.1604994492935301E-3</v>
      </c>
      <c r="H178" s="4">
        <v>4.7062455391248099E-4</v>
      </c>
      <c r="I178" s="4">
        <v>9.7226268171039603E-4</v>
      </c>
      <c r="K178" s="4" t="s">
        <v>150</v>
      </c>
      <c r="L178" s="74">
        <v>9.7410108734033703E-5</v>
      </c>
      <c r="M178" s="74">
        <v>5.1659511331465702E-5</v>
      </c>
      <c r="N178" s="4">
        <v>0</v>
      </c>
      <c r="O178" s="4">
        <v>0</v>
      </c>
      <c r="P178" s="4">
        <v>3.2638181538303203E-2</v>
      </c>
      <c r="Q178" s="4">
        <v>2.6007239138947699E-2</v>
      </c>
      <c r="R178" s="74">
        <v>1.5208298249241401E-5</v>
      </c>
      <c r="S178" s="4">
        <v>1.7961191921882599E-4</v>
      </c>
    </row>
    <row r="179" spans="1:19" x14ac:dyDescent="0.3">
      <c r="A179" s="4" t="s">
        <v>138</v>
      </c>
      <c r="B179" s="4">
        <v>9.984536145238481E-4</v>
      </c>
      <c r="C179" s="4">
        <v>2.2909503235509399E-4</v>
      </c>
      <c r="D179" s="4">
        <v>1.46115163101051E-4</v>
      </c>
      <c r="E179" s="74">
        <v>2.2230714117775498E-5</v>
      </c>
      <c r="F179" s="4">
        <v>4.7764012419881999E-3</v>
      </c>
      <c r="G179" s="4">
        <v>4.6344136175979498E-3</v>
      </c>
      <c r="H179" s="4">
        <v>4.8988479769682396E-4</v>
      </c>
      <c r="I179" s="4">
        <v>1.21479210514877E-3</v>
      </c>
      <c r="K179" s="4" t="s">
        <v>151</v>
      </c>
      <c r="L179" s="74">
        <v>5.4793186162894001E-5</v>
      </c>
      <c r="M179" s="74">
        <v>4.1589857846017303E-5</v>
      </c>
      <c r="N179" s="4">
        <v>3.9572856673201199E-4</v>
      </c>
      <c r="O179" s="4">
        <v>1.3504129587601401E-4</v>
      </c>
      <c r="P179" s="4">
        <v>1.1285184255761299E-2</v>
      </c>
      <c r="Q179" s="4">
        <v>1.24846924785672E-2</v>
      </c>
      <c r="R179" s="4">
        <v>-5.4692740625561802E-4</v>
      </c>
      <c r="S179" s="4">
        <v>-1.34943354882619E-4</v>
      </c>
    </row>
    <row r="180" spans="1:19" x14ac:dyDescent="0.3">
      <c r="A180" s="4" t="s">
        <v>139</v>
      </c>
      <c r="B180" s="4">
        <v>9.3148416476920002E-4</v>
      </c>
      <c r="C180" s="74">
        <v>7.8597443516494899E-5</v>
      </c>
      <c r="D180" s="4">
        <v>2.06996481059822E-4</v>
      </c>
      <c r="E180" s="74">
        <v>9.9418775911418892E-6</v>
      </c>
      <c r="F180" s="4">
        <v>2.9446443673413598E-4</v>
      </c>
      <c r="G180" s="4">
        <v>8.22769188103903E-4</v>
      </c>
      <c r="H180" s="4">
        <v>6.0060728397460703E-4</v>
      </c>
      <c r="I180" s="4">
        <v>8.48368083444149E-4</v>
      </c>
      <c r="K180" s="4" t="s">
        <v>152</v>
      </c>
      <c r="L180" s="4">
        <v>3.77464171344381E-4</v>
      </c>
      <c r="M180" s="74">
        <v>7.5059529788850906E-5</v>
      </c>
      <c r="N180" s="4">
        <v>1.18718570019604E-4</v>
      </c>
      <c r="O180" s="74">
        <v>3.0440658979385399E-5</v>
      </c>
      <c r="P180" s="4">
        <v>3.18540792485817E-3</v>
      </c>
      <c r="Q180" s="4">
        <v>5.5376932654456002E-3</v>
      </c>
      <c r="R180" s="4">
        <v>1.4586360677752499E-4</v>
      </c>
      <c r="S180" s="4">
        <v>3.7162759587203002E-4</v>
      </c>
    </row>
    <row r="181" spans="1:19" x14ac:dyDescent="0.3">
      <c r="A181" s="4" t="s">
        <v>153</v>
      </c>
      <c r="B181" s="4">
        <v>4.5356581879284501E-4</v>
      </c>
      <c r="C181" s="74">
        <v>3.7694009726818602E-5</v>
      </c>
      <c r="D181" s="4">
        <v>8.8582317630012195E-4</v>
      </c>
      <c r="E181" s="4">
        <v>2.6084406302309102E-4</v>
      </c>
      <c r="F181" s="4">
        <v>4.3754493816189101E-2</v>
      </c>
      <c r="G181" s="4">
        <v>2.8670104204920999E-2</v>
      </c>
      <c r="H181" s="4">
        <v>-8.4228086072950096E-4</v>
      </c>
      <c r="I181" s="74">
        <v>-2.2233854285051901E-5</v>
      </c>
      <c r="K181" s="4" t="s">
        <v>154</v>
      </c>
      <c r="L181" s="74">
        <v>3.3484724877324201E-5</v>
      </c>
      <c r="M181" s="74">
        <v>2.3049294977292401E-5</v>
      </c>
      <c r="N181" s="4">
        <v>1.8568801977425199E-4</v>
      </c>
      <c r="O181" s="74">
        <v>5.2017020865961099E-5</v>
      </c>
      <c r="P181" s="4">
        <v>5.3569206828035301E-3</v>
      </c>
      <c r="Q181" s="4">
        <v>7.6693431614065699E-3</v>
      </c>
      <c r="R181" s="4">
        <v>-2.30184202426032E-4</v>
      </c>
      <c r="S181" s="74">
        <v>-7.4222387367823699E-5</v>
      </c>
    </row>
    <row r="182" spans="1:19" x14ac:dyDescent="0.3">
      <c r="A182" s="4" t="s">
        <v>155</v>
      </c>
      <c r="B182" s="4">
        <v>9.7714515323827798E-4</v>
      </c>
      <c r="C182" s="4">
        <v>1.70576372278568E-4</v>
      </c>
      <c r="D182" s="74">
        <v>7.9145713346402498E-5</v>
      </c>
      <c r="E182" s="74">
        <v>7.2718565421720394E-5</v>
      </c>
      <c r="F182" s="4">
        <v>5.9421380286145799E-4</v>
      </c>
      <c r="G182" s="4">
        <v>1.3314016764075401E-3</v>
      </c>
      <c r="H182" s="4">
        <v>6.4196667034568803E-4</v>
      </c>
      <c r="I182" s="4">
        <v>1.1540322094380599E-3</v>
      </c>
      <c r="K182" s="4" t="s">
        <v>156</v>
      </c>
      <c r="L182" s="4">
        <v>1.18718570019604E-4</v>
      </c>
      <c r="M182" s="74">
        <v>4.1441056446443099E-5</v>
      </c>
      <c r="N182" s="74">
        <v>1.52203294896928E-5</v>
      </c>
      <c r="O182" s="74">
        <v>2.3049294977292401E-5</v>
      </c>
      <c r="P182" s="4">
        <v>8.3845348536692992E-3</v>
      </c>
      <c r="Q182" s="4">
        <v>9.7174330129425404E-3</v>
      </c>
      <c r="R182" s="74">
        <v>4.13354360575482E-5</v>
      </c>
      <c r="S182" s="4">
        <v>1.6566104500227399E-4</v>
      </c>
    </row>
    <row r="183" spans="1:19" x14ac:dyDescent="0.3">
      <c r="A183" s="4" t="s">
        <v>157</v>
      </c>
      <c r="B183" s="4">
        <v>1.2480670181548101E-4</v>
      </c>
      <c r="C183" s="74">
        <v>1.8264395387631601E-5</v>
      </c>
      <c r="D183" s="74">
        <v>6.0881317958771002E-5</v>
      </c>
      <c r="E183" s="74">
        <v>9.9418775911418892E-6</v>
      </c>
      <c r="F183" s="4">
        <v>2.1605003984978902E-3</v>
      </c>
      <c r="G183" s="4">
        <v>2.7425190028173099E-3</v>
      </c>
      <c r="H183" s="74">
        <v>3.6550845586817201E-5</v>
      </c>
      <c r="I183" s="74">
        <v>9.1299922126602799E-5</v>
      </c>
      <c r="K183" s="4" t="s">
        <v>158</v>
      </c>
      <c r="L183" s="4">
        <v>3.5006757826293398E-4</v>
      </c>
      <c r="M183" s="74">
        <v>7.3981866026837098E-5</v>
      </c>
      <c r="N183" s="74">
        <v>5.4793186162894001E-5</v>
      </c>
      <c r="O183" s="74">
        <v>3.5149845312115903E-5</v>
      </c>
      <c r="P183" s="4">
        <v>1.49621783659349E-3</v>
      </c>
      <c r="Q183" s="4">
        <v>4.3383657558442503E-3</v>
      </c>
      <c r="R183" s="4">
        <v>1.8452495541832701E-4</v>
      </c>
      <c r="S183" s="4">
        <v>4.0602382878175301E-4</v>
      </c>
    </row>
    <row r="184" spans="1:19" x14ac:dyDescent="0.3">
      <c r="A184" s="4" t="s">
        <v>141</v>
      </c>
      <c r="B184" s="4">
        <v>5.23579334445432E-4</v>
      </c>
      <c r="C184" s="4">
        <v>1.3264119098768299E-4</v>
      </c>
      <c r="D184" s="4">
        <v>2.1612867875363801E-4</v>
      </c>
      <c r="E184" s="74">
        <v>8.9131025752788503E-5</v>
      </c>
      <c r="F184" s="4">
        <v>1.0955562520994701E-2</v>
      </c>
      <c r="G184" s="4">
        <v>9.2125692172087097E-3</v>
      </c>
      <c r="H184" s="4">
        <v>1.0496510360333E-4</v>
      </c>
      <c r="I184" s="4">
        <v>5.0993620778025904E-4</v>
      </c>
      <c r="K184" s="4" t="s">
        <v>159</v>
      </c>
      <c r="L184" s="4">
        <v>1.4915922899898899E-4</v>
      </c>
      <c r="M184" s="74">
        <v>6.8429445858598703E-5</v>
      </c>
      <c r="N184" s="74">
        <v>1.2176263591754299E-5</v>
      </c>
      <c r="O184" s="74">
        <v>1.7219837110488701E-5</v>
      </c>
      <c r="P184" s="4">
        <v>2.4394798535140299E-2</v>
      </c>
      <c r="Q184" s="4">
        <v>2.1590187692848199E-2</v>
      </c>
      <c r="R184" s="74">
        <v>3.1492136094533703E-5</v>
      </c>
      <c r="S184" s="4">
        <v>2.4247379471993601E-4</v>
      </c>
    </row>
    <row r="185" spans="1:19" x14ac:dyDescent="0.3">
      <c r="A185" s="4" t="s">
        <v>144</v>
      </c>
      <c r="B185" s="74">
        <v>8.8277911040218006E-5</v>
      </c>
      <c r="C185" s="74">
        <v>1.8264395387631601E-5</v>
      </c>
      <c r="D185" s="4">
        <v>4.17037028017582E-4</v>
      </c>
      <c r="E185" s="74">
        <v>7.5306031371248197E-5</v>
      </c>
      <c r="F185" s="4">
        <v>2.2286207487673998E-3</v>
      </c>
      <c r="G185" s="4">
        <v>2.7425190028173099E-3</v>
      </c>
      <c r="H185" s="4">
        <v>-4.4505546358151798E-4</v>
      </c>
      <c r="I185" s="4">
        <v>-2.1246277037321101E-4</v>
      </c>
      <c r="K185" s="4" t="s">
        <v>160</v>
      </c>
      <c r="L185" s="74">
        <v>2.7396593081447201E-5</v>
      </c>
      <c r="M185" s="74">
        <v>1.1657884833932301E-5</v>
      </c>
      <c r="N185" s="4">
        <v>1.09586372325788E-4</v>
      </c>
      <c r="O185" s="74">
        <v>4.6631539335728301E-5</v>
      </c>
      <c r="P185" s="4">
        <v>3.4941133666765198E-2</v>
      </c>
      <c r="Q185" s="4">
        <v>2.6912916739151901E-2</v>
      </c>
      <c r="R185" s="4">
        <v>-1.5409978718404201E-4</v>
      </c>
      <c r="S185" s="74">
        <v>-1.0279771304639601E-5</v>
      </c>
    </row>
    <row r="186" spans="1:19" x14ac:dyDescent="0.3">
      <c r="A186" s="4" t="s">
        <v>145</v>
      </c>
      <c r="B186" s="4">
        <v>8.9799943989187598E-4</v>
      </c>
      <c r="C186" s="4">
        <v>1.4037952281646199E-4</v>
      </c>
      <c r="D186" s="74">
        <v>6.0881317958771503E-5</v>
      </c>
      <c r="E186" s="74">
        <v>4.21798143745386E-5</v>
      </c>
      <c r="F186" s="4">
        <v>6.4458766128078898E-4</v>
      </c>
      <c r="G186" s="4">
        <v>1.35508980819744E-3</v>
      </c>
      <c r="H186" s="4">
        <v>6.2269392743136804E-4</v>
      </c>
      <c r="I186" s="4">
        <v>1.0515423164348401E-3</v>
      </c>
      <c r="K186" s="4" t="s">
        <v>161</v>
      </c>
      <c r="L186" s="4">
        <v>1.7959988797837501E-4</v>
      </c>
      <c r="M186" s="74">
        <v>6.9147884931877106E-5</v>
      </c>
      <c r="N186" s="4">
        <v>0</v>
      </c>
      <c r="O186" s="4">
        <v>0</v>
      </c>
      <c r="P186" s="4">
        <v>1.38578069841011E-2</v>
      </c>
      <c r="Q186" s="4">
        <v>1.4053197254996E-2</v>
      </c>
      <c r="R186" s="74">
        <v>6.9570172518557206E-5</v>
      </c>
      <c r="S186" s="4">
        <v>2.8962960343819201E-4</v>
      </c>
    </row>
    <row r="187" spans="1:19" x14ac:dyDescent="0.3">
      <c r="A187" s="4" t="s">
        <v>146</v>
      </c>
      <c r="B187" s="4">
        <v>1.46115163101051E-4</v>
      </c>
      <c r="C187" s="74">
        <v>3.5845949429249297E-5</v>
      </c>
      <c r="D187" s="74">
        <v>2.43525271835085E-5</v>
      </c>
      <c r="E187" s="74">
        <v>2.98256327734262E-5</v>
      </c>
      <c r="F187" s="4">
        <v>2.1769631711253401E-3</v>
      </c>
      <c r="G187" s="4">
        <v>2.7425190028173099E-3</v>
      </c>
      <c r="H187" s="74">
        <v>6.42506965966087E-5</v>
      </c>
      <c r="I187" s="4">
        <v>1.7927457523847601E-4</v>
      </c>
      <c r="K187" s="4" t="s">
        <v>162</v>
      </c>
      <c r="L187" s="4">
        <v>1.18718570019604E-4</v>
      </c>
      <c r="M187" s="74">
        <v>4.3761204502067702E-5</v>
      </c>
      <c r="N187" s="74">
        <v>2.7396593081447201E-5</v>
      </c>
      <c r="O187" s="74">
        <v>2.0794928923008699E-5</v>
      </c>
      <c r="P187" s="4">
        <v>1.7270620666814E-2</v>
      </c>
      <c r="Q187" s="4">
        <v>1.7156699193457199E-2</v>
      </c>
      <c r="R187" s="74">
        <v>2.5812421959030101E-5</v>
      </c>
      <c r="S187" s="4">
        <v>1.56831531917283E-4</v>
      </c>
    </row>
    <row r="188" spans="1:19" x14ac:dyDescent="0.3">
      <c r="A188" s="4" t="s">
        <v>147</v>
      </c>
      <c r="B188" s="4">
        <v>4.84006477772231E-4</v>
      </c>
      <c r="C188" s="74">
        <v>9.2931298613572504E-5</v>
      </c>
      <c r="D188" s="4">
        <v>1.6742362438662E-4</v>
      </c>
      <c r="E188" s="74">
        <v>4.0230836796666599E-5</v>
      </c>
      <c r="F188" s="4">
        <v>3.10599362342671E-3</v>
      </c>
      <c r="G188" s="4">
        <v>3.4067484010411602E-3</v>
      </c>
      <c r="H188" s="4">
        <v>1.7716680385931001E-4</v>
      </c>
      <c r="I188" s="4">
        <v>4.5599890291191098E-4</v>
      </c>
      <c r="K188" s="4" t="s">
        <v>163</v>
      </c>
      <c r="L188" s="74">
        <v>6.0881317958772496E-6</v>
      </c>
      <c r="M188" s="74">
        <v>1.2176263591754499E-5</v>
      </c>
      <c r="N188" s="74">
        <v>3.0440658979385701E-5</v>
      </c>
      <c r="O188" s="74">
        <v>1.2176263591754499E-5</v>
      </c>
      <c r="P188" s="4">
        <v>3.0019745287546699E-2</v>
      </c>
      <c r="Q188" s="4">
        <v>2.5097063461278699E-2</v>
      </c>
      <c r="R188" s="74">
        <v>-4.5420238933729202E-5</v>
      </c>
      <c r="S188" s="74">
        <v>-3.2848154332878199E-6</v>
      </c>
    </row>
    <row r="189" spans="1:19" x14ac:dyDescent="0.3">
      <c r="A189" s="4" t="s">
        <v>148</v>
      </c>
      <c r="B189" s="4">
        <v>7.0013515652586904E-4</v>
      </c>
      <c r="C189" s="4">
        <v>1.4355603056913799E-4</v>
      </c>
      <c r="D189" s="74">
        <v>4.2616922571139702E-5</v>
      </c>
      <c r="E189" s="74">
        <v>3.2215365361751598E-5</v>
      </c>
      <c r="F189" s="4">
        <v>2.0061088565296601E-3</v>
      </c>
      <c r="G189" s="4">
        <v>2.7425190028173099E-3</v>
      </c>
      <c r="H189" s="4">
        <v>4.3504594910726197E-4</v>
      </c>
      <c r="I189" s="4">
        <v>8.7999051880219596E-4</v>
      </c>
      <c r="K189" s="4" t="s">
        <v>104</v>
      </c>
      <c r="L189" s="4">
        <v>2.84985449365006E-2</v>
      </c>
      <c r="M189" s="4">
        <v>3.0971541774217201E-3</v>
      </c>
      <c r="N189" s="4">
        <v>0.197264602384112</v>
      </c>
      <c r="O189" s="4">
        <v>1.9765826300387299E-2</v>
      </c>
      <c r="P189" s="4">
        <v>3.4231521019326301E-4</v>
      </c>
      <c r="Q189" s="4">
        <v>3.76095816813598E-3</v>
      </c>
      <c r="R189" s="4">
        <v>-0.19977552188237399</v>
      </c>
      <c r="S189" s="4">
        <v>-0.13775659301284901</v>
      </c>
    </row>
    <row r="190" spans="1:19" x14ac:dyDescent="0.3">
      <c r="A190" s="4" t="s">
        <v>164</v>
      </c>
      <c r="B190" s="4">
        <v>1.2480670181548101E-4</v>
      </c>
      <c r="C190" s="74">
        <v>3.6359282710860502E-5</v>
      </c>
      <c r="D190" s="74">
        <v>3.3484724877324201E-5</v>
      </c>
      <c r="E190" s="74">
        <v>2.3049294977292401E-5</v>
      </c>
      <c r="F190" s="4">
        <v>7.8816491374855708E-3</v>
      </c>
      <c r="G190" s="4">
        <v>6.7400391433250998E-3</v>
      </c>
      <c r="H190" s="74">
        <v>3.6238820789561E-5</v>
      </c>
      <c r="I190" s="4">
        <v>1.4640513308675199E-4</v>
      </c>
    </row>
    <row r="191" spans="1:19" x14ac:dyDescent="0.3">
      <c r="A191" s="4" t="s">
        <v>165</v>
      </c>
      <c r="B191" s="4">
        <v>0</v>
      </c>
      <c r="C191" s="4">
        <v>0</v>
      </c>
      <c r="D191" s="74">
        <v>9.4366042836095494E-5</v>
      </c>
      <c r="E191" s="74">
        <v>4.5964387078979698E-5</v>
      </c>
      <c r="F191" s="4">
        <v>2.6148671749701501E-2</v>
      </c>
      <c r="G191" s="4">
        <v>1.8323754711404398E-2</v>
      </c>
      <c r="H191" s="4">
        <v>-1.6750563975316001E-4</v>
      </c>
      <c r="I191" s="74">
        <v>-2.1226445919030901E-5</v>
      </c>
    </row>
    <row r="192" spans="1:19" x14ac:dyDescent="0.3">
      <c r="A192" s="4" t="s">
        <v>150</v>
      </c>
      <c r="B192" s="74">
        <v>6.6969449754648294E-5</v>
      </c>
      <c r="C192" s="74">
        <v>3.0642924719319701E-5</v>
      </c>
      <c r="D192" s="74">
        <v>3.0440658979384999E-6</v>
      </c>
      <c r="E192" s="74">
        <v>6.0881317958769997E-6</v>
      </c>
      <c r="F192" s="4">
        <v>2.27884284438973E-2</v>
      </c>
      <c r="G192" s="4">
        <v>1.6908411003018601E-2</v>
      </c>
      <c r="H192" s="74">
        <v>1.6205602920247499E-5</v>
      </c>
      <c r="I192" s="4">
        <v>1.1164516479317199E-4</v>
      </c>
    </row>
    <row r="193" spans="1:9" x14ac:dyDescent="0.3">
      <c r="A193" s="4" t="s">
        <v>154</v>
      </c>
      <c r="B193" s="74">
        <v>9.1321976938157499E-6</v>
      </c>
      <c r="C193" s="74">
        <v>1.1657884833932301E-5</v>
      </c>
      <c r="D193" s="4">
        <v>1.15674504121665E-4</v>
      </c>
      <c r="E193" s="74">
        <v>1.5719488703298701E-5</v>
      </c>
      <c r="F193" s="74">
        <v>6.0401895016079201E-5</v>
      </c>
      <c r="G193" s="4">
        <v>4.7620770943437998E-4</v>
      </c>
      <c r="H193" s="4">
        <v>-1.30983900332301E-4</v>
      </c>
      <c r="I193" s="74">
        <v>-8.2100712523397804E-5</v>
      </c>
    </row>
    <row r="194" spans="1:9" x14ac:dyDescent="0.3">
      <c r="A194" s="4" t="s">
        <v>156</v>
      </c>
      <c r="B194" s="74">
        <v>7.9145713346402498E-5</v>
      </c>
      <c r="C194" s="74">
        <v>2.3315769667864201E-5</v>
      </c>
      <c r="D194" s="74">
        <v>3.0440658979384999E-6</v>
      </c>
      <c r="E194" s="74">
        <v>6.0881317958769997E-6</v>
      </c>
      <c r="F194" s="4">
        <v>5.42582055255161E-3</v>
      </c>
      <c r="G194" s="4">
        <v>4.97737164573985E-3</v>
      </c>
      <c r="H194" s="74">
        <v>4.0223624389421403E-5</v>
      </c>
      <c r="I194" s="4">
        <v>1.11979670507507E-4</v>
      </c>
    </row>
    <row r="195" spans="1:9" x14ac:dyDescent="0.3">
      <c r="A195" s="4" t="s">
        <v>158</v>
      </c>
      <c r="B195" s="4">
        <v>2.25260876447454E-4</v>
      </c>
      <c r="C195" s="74">
        <v>8.2882112892886103E-5</v>
      </c>
      <c r="D195" s="74">
        <v>4.8705054367017001E-5</v>
      </c>
      <c r="E195" s="74">
        <v>2.9825632773426501E-5</v>
      </c>
      <c r="F195" s="4">
        <v>1.8045099505111701E-2</v>
      </c>
      <c r="G195" s="4">
        <v>1.39621039759458E-2</v>
      </c>
      <c r="H195" s="74">
        <v>5.1192322560863498E-5</v>
      </c>
      <c r="I195" s="4">
        <v>3.0191932160000899E-4</v>
      </c>
    </row>
    <row r="196" spans="1:9" x14ac:dyDescent="0.3">
      <c r="A196" s="4" t="s">
        <v>159</v>
      </c>
      <c r="B196" s="4">
        <v>2.1917274465157601E-4</v>
      </c>
      <c r="C196" s="74">
        <v>4.6631539335727799E-5</v>
      </c>
      <c r="D196" s="74">
        <v>2.43525271835085E-5</v>
      </c>
      <c r="E196" s="74">
        <v>2.2230714117775702E-5</v>
      </c>
      <c r="F196" s="4">
        <v>1.23848917585388E-3</v>
      </c>
      <c r="G196" s="4">
        <v>2.1465820711406699E-3</v>
      </c>
      <c r="H196" s="4">
        <v>1.25016516105412E-4</v>
      </c>
      <c r="I196" s="4">
        <v>2.6462391883072398E-4</v>
      </c>
    </row>
    <row r="197" spans="1:9" x14ac:dyDescent="0.3">
      <c r="A197" s="4" t="s">
        <v>161</v>
      </c>
      <c r="B197" s="4">
        <v>2.22216810549515E-4</v>
      </c>
      <c r="C197" s="74">
        <v>5.20170208659607E-5</v>
      </c>
      <c r="D197" s="4">
        <v>0</v>
      </c>
      <c r="E197" s="4">
        <v>0</v>
      </c>
      <c r="F197" s="4">
        <v>3.3687858523757299E-3</v>
      </c>
      <c r="G197" s="4">
        <v>3.5410291328595001E-3</v>
      </c>
      <c r="H197" s="4">
        <v>1.3944612261614401E-4</v>
      </c>
      <c r="I197" s="4">
        <v>3.0498749848288599E-4</v>
      </c>
    </row>
    <row r="198" spans="1:9" x14ac:dyDescent="0.3">
      <c r="A198" s="4" t="s">
        <v>166</v>
      </c>
      <c r="B198" s="74">
        <v>8.8277911040218196E-5</v>
      </c>
      <c r="C198" s="74">
        <v>2.5102010457082599E-5</v>
      </c>
      <c r="D198" s="74">
        <v>3.0440658979384999E-6</v>
      </c>
      <c r="E198" s="74">
        <v>6.0881317958769997E-6</v>
      </c>
      <c r="F198" s="4">
        <v>4.9757655256574898E-3</v>
      </c>
      <c r="G198" s="4">
        <v>4.6574386467833698E-3</v>
      </c>
      <c r="H198" s="74">
        <v>4.64683962742288E-5</v>
      </c>
      <c r="I198" s="4">
        <v>1.2399929401033099E-4</v>
      </c>
    </row>
    <row r="199" spans="1:9" x14ac:dyDescent="0.3">
      <c r="A199" s="4" t="s">
        <v>162</v>
      </c>
      <c r="B199" s="74">
        <v>7.6101647448464005E-5</v>
      </c>
      <c r="C199" s="74">
        <v>1.16578848339324E-5</v>
      </c>
      <c r="D199" s="74">
        <v>9.1321976938157499E-6</v>
      </c>
      <c r="E199" s="74">
        <v>1.82643953876315E-5</v>
      </c>
      <c r="F199" s="4">
        <v>1.5079232561311E-3</v>
      </c>
      <c r="G199" s="4">
        <v>2.4542278384757301E-3</v>
      </c>
      <c r="H199" s="74">
        <v>3.9277810803641502E-5</v>
      </c>
      <c r="I199" s="74">
        <v>9.4661088705654998E-5</v>
      </c>
    </row>
    <row r="200" spans="1:9" x14ac:dyDescent="0.3">
      <c r="A200" s="4" t="s">
        <v>167</v>
      </c>
      <c r="B200" s="4">
        <v>1.09586372325788E-4</v>
      </c>
      <c r="C200" s="74">
        <v>3.2973477681460797E-5</v>
      </c>
      <c r="D200" s="74">
        <v>9.1321976938157499E-6</v>
      </c>
      <c r="E200" s="74">
        <v>1.82643953876315E-5</v>
      </c>
      <c r="F200" s="4">
        <v>3.7867828982328E-3</v>
      </c>
      <c r="G200" s="4">
        <v>3.8211821065681998E-3</v>
      </c>
      <c r="H200" s="74">
        <v>5.1001541984436601E-5</v>
      </c>
      <c r="I200" s="4">
        <v>1.49906807279508E-4</v>
      </c>
    </row>
    <row r="201" spans="1:9" x14ac:dyDescent="0.3">
      <c r="A201" s="4" t="s">
        <v>168</v>
      </c>
      <c r="B201" s="74">
        <v>6.6969449754648294E-5</v>
      </c>
      <c r="C201" s="74">
        <v>2.8985304989194901E-5</v>
      </c>
      <c r="D201" s="74">
        <v>2.130846128557E-5</v>
      </c>
      <c r="E201" s="74">
        <v>2.07949289230088E-5</v>
      </c>
      <c r="F201" s="4">
        <v>4.6851573614682201E-2</v>
      </c>
      <c r="G201" s="4">
        <v>2.99222621558521E-2</v>
      </c>
      <c r="H201" s="74">
        <v>9.0707328689943405E-7</v>
      </c>
      <c r="I201" s="74">
        <v>9.0414903651257099E-5</v>
      </c>
    </row>
    <row r="202" spans="1:9" x14ac:dyDescent="0.3">
      <c r="A202" s="4" t="s">
        <v>104</v>
      </c>
      <c r="B202" s="4">
        <v>2.6102865074822901E-2</v>
      </c>
      <c r="C202" s="4">
        <v>3.2523827262387101E-3</v>
      </c>
      <c r="D202" s="4">
        <v>0.15859583328259899</v>
      </c>
      <c r="E202" s="4">
        <v>1.0546598478104199E-2</v>
      </c>
      <c r="F202" s="74">
        <v>4.5126403878901197E-5</v>
      </c>
      <c r="G202" s="4">
        <v>4.5536332995561602E-4</v>
      </c>
      <c r="H202" s="4">
        <v>-0.14857959729485301</v>
      </c>
      <c r="I202" s="4">
        <v>-0.116406339120698</v>
      </c>
    </row>
  </sheetData>
  <mergeCells count="13">
    <mergeCell ref="G31:I31"/>
    <mergeCell ref="A85:A86"/>
    <mergeCell ref="B85:L85"/>
    <mergeCell ref="A120:A121"/>
    <mergeCell ref="B120:I120"/>
    <mergeCell ref="K120:K121"/>
    <mergeCell ref="L120:S120"/>
    <mergeCell ref="A1:D1"/>
    <mergeCell ref="G1:I1"/>
    <mergeCell ref="A19:D19"/>
    <mergeCell ref="G19:I19"/>
    <mergeCell ref="J1:Q9"/>
    <mergeCell ref="J19:Q27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rmicutes Bacteroidetes ratios</vt:lpstr>
      <vt:lpstr>Blautia and Bacteroides rati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utpong Panya</dc:creator>
  <cp:lastModifiedBy>Marutpong Panya</cp:lastModifiedBy>
  <dcterms:created xsi:type="dcterms:W3CDTF">2025-11-26T03:36:02Z</dcterms:created>
  <dcterms:modified xsi:type="dcterms:W3CDTF">2025-12-06T08:25:25Z</dcterms:modified>
</cp:coreProperties>
</file>